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Users\sato-ken\Desktop\Plos Gen2ndRevise\"/>
    </mc:Choice>
  </mc:AlternateContent>
  <bookViews>
    <workbookView xWindow="0" yWindow="0" windowWidth="23940" windowHeight="15975" tabRatio="778" firstSheet="21" activeTab="21"/>
  </bookViews>
  <sheets>
    <sheet name="Fig1B_Rotarod" sheetId="22" r:id="rId1"/>
    <sheet name="Fig1DE_openfield" sheetId="23" r:id="rId2"/>
    <sheet name="Fig1G_Brain weight" sheetId="1" r:id="rId3"/>
    <sheet name="Fig1G_Brain length" sheetId="2" r:id="rId4"/>
    <sheet name="Fig1K_NeuN and GFAP WB" sheetId="3" r:id="rId5"/>
    <sheet name="Fig1M_GFAP" sheetId="20" r:id="rId6"/>
    <sheet name="Fig2G_GFAP IF" sheetId="17" r:id="rId7"/>
    <sheet name="Fig2I-N_E18.5 Brain WB" sheetId="6" r:id="rId8"/>
    <sheet name="Fig3A_gSec activity" sheetId="19" r:id="rId9"/>
    <sheet name="Fig3C_NICD and ActiveCatenine" sheetId="21" r:id="rId10"/>
    <sheet name="Fig3F_Hes1mRNA" sheetId="14" r:id="rId11"/>
    <sheet name="Fig3H_P-HH3" sheetId="18" r:id="rId12"/>
    <sheet name="Fig3J_EdU" sheetId="13" r:id="rId13"/>
    <sheet name="Fig3L_Pax6" sheetId="25" r:id="rId14"/>
    <sheet name="Fig3N_neurospheres" sheetId="24" r:id="rId15"/>
    <sheet name="Fig4B_Rer1KO_gSec subunits" sheetId="8" r:id="rId16"/>
    <sheet name="Fig4E_HAP1-GFPRer1" sheetId="7" r:id="rId17"/>
    <sheet name="Fig4GH_Cell Surface" sheetId="4" r:id="rId18"/>
    <sheet name="Fig4J_PS1 and NCT mRNA" sheetId="15" r:id="rId19"/>
    <sheet name="Fig5B_CHX" sheetId="5" r:id="rId20"/>
    <sheet name="Fig5C_EerI_PS1 and NCT" sheetId="26" r:id="rId21"/>
    <sheet name="Fig5G_BafA1_Rer1KO" sheetId="9" r:id="rId22"/>
    <sheet name="Fig5I_BafA1_Rer1KO-GFPRer1" sheetId="10" r:id="rId23"/>
    <sheet name="Fig5K_colocalization" sheetId="16" r:id="rId24"/>
    <sheet name="S4_MG132_NCT" sheetId="11" r:id="rId25"/>
    <sheet name="S4_MG132_PS1" sheetId="12" r:id="rId26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9" i="16" l="1"/>
  <c r="D7" i="11"/>
  <c r="D6" i="11"/>
  <c r="E7" i="26"/>
  <c r="F7" i="26"/>
  <c r="G7" i="26"/>
  <c r="H7" i="26"/>
  <c r="E6" i="26"/>
  <c r="F6" i="26"/>
  <c r="G6" i="26"/>
  <c r="H6" i="26"/>
  <c r="D7" i="26"/>
  <c r="C7" i="26"/>
  <c r="B7" i="26"/>
  <c r="A7" i="26"/>
  <c r="D6" i="26"/>
  <c r="C6" i="26"/>
  <c r="B6" i="26"/>
  <c r="A6" i="26"/>
  <c r="D16" i="25"/>
  <c r="C16" i="25"/>
  <c r="B16" i="25"/>
  <c r="A16" i="25"/>
  <c r="D15" i="25"/>
  <c r="C15" i="25"/>
  <c r="B15" i="25"/>
  <c r="A15" i="25"/>
  <c r="B8" i="24"/>
  <c r="A8" i="24"/>
  <c r="B7" i="24"/>
  <c r="A7" i="24"/>
  <c r="D11" i="23"/>
  <c r="C11" i="23"/>
  <c r="B11" i="23"/>
  <c r="A11" i="23"/>
  <c r="D10" i="23"/>
  <c r="C10" i="23"/>
  <c r="B10" i="23"/>
  <c r="A10" i="23"/>
  <c r="I9" i="22"/>
  <c r="J9" i="22"/>
  <c r="Q9" i="22"/>
  <c r="P9" i="22"/>
  <c r="I8" i="22"/>
  <c r="J8" i="22"/>
  <c r="Q8" i="22"/>
  <c r="P8" i="22"/>
  <c r="I7" i="22"/>
  <c r="J7" i="22"/>
  <c r="Q7" i="22"/>
  <c r="P7" i="22"/>
  <c r="I6" i="22"/>
  <c r="J6" i="22"/>
  <c r="Q6" i="22"/>
  <c r="P6" i="22"/>
  <c r="I5" i="22"/>
  <c r="J5" i="22"/>
  <c r="Q5" i="22"/>
  <c r="P5" i="22"/>
  <c r="I4" i="22"/>
  <c r="J4" i="22"/>
  <c r="Q4" i="22"/>
  <c r="P4" i="22"/>
  <c r="I3" i="22"/>
  <c r="J3" i="22"/>
  <c r="Q3" i="22"/>
  <c r="P3" i="22"/>
  <c r="I2" i="22"/>
  <c r="J2" i="22"/>
  <c r="Q2" i="22"/>
  <c r="P2" i="22"/>
  <c r="D10" i="21"/>
  <c r="C10" i="21"/>
  <c r="B10" i="21"/>
  <c r="A10" i="21"/>
  <c r="D9" i="21"/>
  <c r="C9" i="21"/>
  <c r="B9" i="21"/>
  <c r="A9" i="21"/>
  <c r="B9" i="20"/>
  <c r="A9" i="20"/>
  <c r="B8" i="20"/>
  <c r="A8" i="20"/>
  <c r="A40" i="16"/>
  <c r="A39" i="16"/>
  <c r="B40" i="16"/>
  <c r="B6" i="19"/>
  <c r="B5" i="19"/>
  <c r="A6" i="19"/>
  <c r="A5" i="19"/>
  <c r="F17" i="18"/>
  <c r="F16" i="18"/>
  <c r="E16" i="18"/>
  <c r="D17" i="18"/>
  <c r="D16" i="18"/>
  <c r="C17" i="18"/>
  <c r="C16" i="18"/>
  <c r="B17" i="18"/>
  <c r="B16" i="18"/>
  <c r="E17" i="18"/>
  <c r="A17" i="18"/>
  <c r="A16" i="18"/>
  <c r="A7" i="17"/>
  <c r="A8" i="17"/>
  <c r="B8" i="17"/>
  <c r="B7" i="17"/>
  <c r="A6" i="15"/>
  <c r="D7" i="15"/>
  <c r="C7" i="15"/>
  <c r="B7" i="15"/>
  <c r="A7" i="15"/>
  <c r="D6" i="15"/>
  <c r="C6" i="15"/>
  <c r="B6" i="15"/>
  <c r="B10" i="14"/>
  <c r="B9" i="14"/>
  <c r="A10" i="14"/>
  <c r="A9" i="14"/>
  <c r="B14" i="13"/>
  <c r="B13" i="13"/>
  <c r="A14" i="13"/>
  <c r="A13" i="13"/>
  <c r="D7" i="12"/>
  <c r="C7" i="12"/>
  <c r="B7" i="12"/>
  <c r="A7" i="12"/>
  <c r="D6" i="12"/>
  <c r="C6" i="12"/>
  <c r="B6" i="12"/>
  <c r="A6" i="12"/>
  <c r="C7" i="11"/>
  <c r="B7" i="11"/>
  <c r="A7" i="11"/>
  <c r="C6" i="11"/>
  <c r="B6" i="11"/>
  <c r="A6" i="11"/>
  <c r="D7" i="10"/>
  <c r="C7" i="10"/>
  <c r="B7" i="10"/>
  <c r="A7" i="10"/>
  <c r="D6" i="10"/>
  <c r="C6" i="10"/>
  <c r="B6" i="10"/>
  <c r="A6" i="10"/>
  <c r="D7" i="9"/>
  <c r="C7" i="9"/>
  <c r="D6" i="9"/>
  <c r="C6" i="9"/>
  <c r="B7" i="9"/>
  <c r="A7" i="9"/>
  <c r="B6" i="9"/>
  <c r="A6" i="9"/>
  <c r="F9" i="8"/>
  <c r="F8" i="8"/>
  <c r="E9" i="8"/>
  <c r="E8" i="8"/>
  <c r="D9" i="8"/>
  <c r="D8" i="8"/>
  <c r="C9" i="8"/>
  <c r="C8" i="8"/>
  <c r="B9" i="8"/>
  <c r="B8" i="8"/>
  <c r="A9" i="8"/>
  <c r="A8" i="8"/>
  <c r="L10" i="6"/>
  <c r="K10" i="6"/>
  <c r="J10" i="6"/>
  <c r="I10" i="6"/>
  <c r="H10" i="6"/>
  <c r="G10" i="6"/>
  <c r="F10" i="6"/>
  <c r="E10" i="6"/>
  <c r="D10" i="6"/>
  <c r="C10" i="6"/>
  <c r="B10" i="6"/>
  <c r="A10" i="6"/>
  <c r="L9" i="6"/>
  <c r="K9" i="6"/>
  <c r="J9" i="6"/>
  <c r="I9" i="6"/>
  <c r="H9" i="6"/>
  <c r="G9" i="6"/>
  <c r="F9" i="6"/>
  <c r="E9" i="6"/>
  <c r="D9" i="6"/>
  <c r="C9" i="6"/>
  <c r="B9" i="6"/>
  <c r="A9" i="6"/>
  <c r="D7" i="7"/>
  <c r="C7" i="7"/>
  <c r="D6" i="7"/>
  <c r="C6" i="7"/>
  <c r="B7" i="7"/>
  <c r="A7" i="7"/>
  <c r="B6" i="7"/>
  <c r="A6" i="7"/>
  <c r="V8" i="5"/>
  <c r="U8" i="5"/>
  <c r="V7" i="5"/>
  <c r="U7" i="5"/>
  <c r="V6" i="5"/>
  <c r="U6" i="5"/>
  <c r="V5" i="5"/>
  <c r="U5" i="5"/>
  <c r="V4" i="5"/>
  <c r="U4" i="5"/>
  <c r="V3" i="5"/>
  <c r="U3" i="5"/>
  <c r="Q8" i="5"/>
  <c r="P8" i="5"/>
  <c r="Q7" i="5"/>
  <c r="P7" i="5"/>
  <c r="Q6" i="5"/>
  <c r="P6" i="5"/>
  <c r="Q5" i="5"/>
  <c r="P5" i="5"/>
  <c r="Q4" i="5"/>
  <c r="P4" i="5"/>
  <c r="Q3" i="5"/>
  <c r="P3" i="5"/>
  <c r="K8" i="5"/>
  <c r="J8" i="5"/>
  <c r="K7" i="5"/>
  <c r="J7" i="5"/>
  <c r="K6" i="5"/>
  <c r="J6" i="5"/>
  <c r="K5" i="5"/>
  <c r="J5" i="5"/>
  <c r="K4" i="5"/>
  <c r="J4" i="5"/>
  <c r="K3" i="5"/>
  <c r="J3" i="5"/>
  <c r="F8" i="5"/>
  <c r="F7" i="5"/>
  <c r="F6" i="5"/>
  <c r="F5" i="5"/>
  <c r="F4" i="5"/>
  <c r="F3" i="5"/>
  <c r="E8" i="5"/>
  <c r="E7" i="5"/>
  <c r="E6" i="5"/>
  <c r="E5" i="5"/>
  <c r="E4" i="5"/>
  <c r="E3" i="5"/>
  <c r="H6" i="4"/>
  <c r="D6" i="4"/>
  <c r="C7" i="4"/>
  <c r="C6" i="4"/>
  <c r="B7" i="4"/>
  <c r="B6" i="4"/>
  <c r="A6" i="4"/>
  <c r="H7" i="4"/>
  <c r="G7" i="4"/>
  <c r="F7" i="4"/>
  <c r="E7" i="4"/>
  <c r="G6" i="4"/>
  <c r="F6" i="4"/>
  <c r="E6" i="4"/>
  <c r="D7" i="4"/>
  <c r="A7" i="4"/>
  <c r="D6" i="3"/>
  <c r="C6" i="3"/>
  <c r="B6" i="3"/>
  <c r="A6" i="3"/>
  <c r="D7" i="3"/>
  <c r="C7" i="3"/>
  <c r="B7" i="3"/>
  <c r="A7" i="3"/>
  <c r="A6" i="2"/>
  <c r="A5" i="2"/>
  <c r="B6" i="2"/>
  <c r="B5" i="2"/>
  <c r="B6" i="1"/>
  <c r="B5" i="1"/>
  <c r="A6" i="1"/>
  <c r="A5" i="1"/>
</calcChain>
</file>

<file path=xl/sharedStrings.xml><?xml version="1.0" encoding="utf-8"?>
<sst xmlns="http://schemas.openxmlformats.org/spreadsheetml/2006/main" count="207" uniqueCount="71">
  <si>
    <t>Ctrl</t>
    <phoneticPr fontId="1"/>
  </si>
  <si>
    <t>KO</t>
    <phoneticPr fontId="1"/>
  </si>
  <si>
    <t>NeuN</t>
    <phoneticPr fontId="1"/>
  </si>
  <si>
    <t>GFAP</t>
    <phoneticPr fontId="1"/>
  </si>
  <si>
    <t>Surface NCT</t>
    <phoneticPr fontId="1"/>
  </si>
  <si>
    <t>Rer1WT</t>
  </si>
  <si>
    <t>Rer1KO</t>
  </si>
  <si>
    <t>Surface PS1</t>
    <phoneticPr fontId="1"/>
  </si>
  <si>
    <t>Surface NCT/Total</t>
  </si>
  <si>
    <t>Surface PS1/Total</t>
  </si>
  <si>
    <t>PS1</t>
    <phoneticPr fontId="1"/>
  </si>
  <si>
    <t>Rer1KO</t>
    <phoneticPr fontId="1"/>
  </si>
  <si>
    <t>WT</t>
    <phoneticPr fontId="1"/>
  </si>
  <si>
    <t>NCT</t>
    <phoneticPr fontId="1"/>
  </si>
  <si>
    <t>cKO</t>
    <phoneticPr fontId="1"/>
  </si>
  <si>
    <t>CDP(Cux1)</t>
  </si>
  <si>
    <t>Ctip2</t>
    <phoneticPr fontId="1"/>
  </si>
  <si>
    <t>Tbr2</t>
    <phoneticPr fontId="1"/>
  </si>
  <si>
    <t>Cleaved-Cas3</t>
  </si>
  <si>
    <t>BiP</t>
    <phoneticPr fontId="1"/>
  </si>
  <si>
    <t>Rer1KO+GFP</t>
    <phoneticPr fontId="1"/>
  </si>
  <si>
    <t>Rer1KO+GFP-Rer1</t>
    <phoneticPr fontId="1"/>
  </si>
  <si>
    <t>Pen2</t>
    <phoneticPr fontId="1"/>
  </si>
  <si>
    <t>DMSO</t>
    <phoneticPr fontId="1"/>
  </si>
  <si>
    <t>BafA1</t>
    <phoneticPr fontId="1"/>
  </si>
  <si>
    <t>MG132</t>
    <phoneticPr fontId="1"/>
  </si>
  <si>
    <t>Rer1KO-GFPRer1</t>
    <phoneticPr fontId="1"/>
  </si>
  <si>
    <t>Apical</t>
    <phoneticPr fontId="1"/>
  </si>
  <si>
    <t>Basal</t>
    <phoneticPr fontId="1"/>
  </si>
  <si>
    <t>Total</t>
    <phoneticPr fontId="1"/>
  </si>
  <si>
    <t>AVERAGE</t>
    <phoneticPr fontId="1"/>
  </si>
  <si>
    <t>SEM</t>
    <phoneticPr fontId="1"/>
  </si>
  <si>
    <t>SEM</t>
    <phoneticPr fontId="1"/>
  </si>
  <si>
    <t>AVERAGE</t>
    <phoneticPr fontId="1"/>
  </si>
  <si>
    <t>SEM</t>
    <phoneticPr fontId="1"/>
  </si>
  <si>
    <t>AVERAGE</t>
    <phoneticPr fontId="1"/>
  </si>
  <si>
    <t>SEM</t>
    <phoneticPr fontId="1"/>
  </si>
  <si>
    <t>AVERAGE</t>
    <phoneticPr fontId="1"/>
  </si>
  <si>
    <t>AVERAGE</t>
    <phoneticPr fontId="1"/>
  </si>
  <si>
    <t>SEM</t>
    <phoneticPr fontId="1"/>
  </si>
  <si>
    <t>AVERAGE</t>
    <phoneticPr fontId="1"/>
  </si>
  <si>
    <t>Rer1cKO</t>
    <phoneticPr fontId="1"/>
  </si>
  <si>
    <t>AVERAGE</t>
    <phoneticPr fontId="1"/>
  </si>
  <si>
    <t>SEM</t>
    <phoneticPr fontId="1"/>
  </si>
  <si>
    <t>NICD</t>
    <phoneticPr fontId="1"/>
  </si>
  <si>
    <t>Active-Catenine</t>
    <phoneticPr fontId="1"/>
  </si>
  <si>
    <t>Ctrl</t>
    <phoneticPr fontId="1"/>
  </si>
  <si>
    <t>SEM</t>
    <phoneticPr fontId="1"/>
  </si>
  <si>
    <t>Try</t>
    <phoneticPr fontId="1"/>
  </si>
  <si>
    <t>Ctrl</t>
    <phoneticPr fontId="1"/>
  </si>
  <si>
    <t>AVERAGE</t>
    <phoneticPr fontId="1"/>
  </si>
  <si>
    <t>SEM</t>
    <phoneticPr fontId="1"/>
  </si>
  <si>
    <t>cKO</t>
    <phoneticPr fontId="1"/>
  </si>
  <si>
    <t>TotalCenterTime</t>
    <phoneticPr fontId="1"/>
  </si>
  <si>
    <t>TotalDistance</t>
    <phoneticPr fontId="1"/>
  </si>
  <si>
    <t>Ctrl</t>
    <phoneticPr fontId="1"/>
  </si>
  <si>
    <t>AVERAGE</t>
    <phoneticPr fontId="1"/>
  </si>
  <si>
    <t>SEM</t>
    <phoneticPr fontId="1"/>
  </si>
  <si>
    <t>SEM</t>
    <phoneticPr fontId="1"/>
  </si>
  <si>
    <t>AVERAGE</t>
    <phoneticPr fontId="1"/>
  </si>
  <si>
    <t>SEM</t>
    <phoneticPr fontId="1"/>
  </si>
  <si>
    <t>All Cx</t>
    <phoneticPr fontId="1"/>
  </si>
  <si>
    <t>Ctrl</t>
    <phoneticPr fontId="1"/>
  </si>
  <si>
    <t>cKO</t>
    <phoneticPr fontId="1"/>
  </si>
  <si>
    <t>Rer1WT_PS1</t>
    <phoneticPr fontId="1"/>
  </si>
  <si>
    <t>Rer1KO_PS1</t>
    <phoneticPr fontId="1"/>
  </si>
  <si>
    <t>EerI</t>
    <phoneticPr fontId="1"/>
  </si>
  <si>
    <t>Rer1WT_NCT</t>
    <phoneticPr fontId="1"/>
  </si>
  <si>
    <t>Rer1KO_NCT</t>
    <phoneticPr fontId="1"/>
  </si>
  <si>
    <t>Average</t>
    <phoneticPr fontId="1"/>
  </si>
  <si>
    <t>Se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MS UI Gothic"/>
      <family val="3"/>
      <charset val="128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5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2" fillId="0" borderId="0" xfId="0" applyFont="1" applyAlignment="1">
      <alignment wrapText="1"/>
    </xf>
    <xf numFmtId="0" fontId="0" fillId="2" borderId="0" xfId="0" applyFill="1" applyAlignment="1">
      <alignment horizontal="center" vertical="center"/>
    </xf>
    <xf numFmtId="0" fontId="0" fillId="3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0" fillId="2" borderId="10" xfId="0" applyFill="1" applyBorder="1" applyAlignment="1">
      <alignment horizontal="center" vertical="center"/>
    </xf>
    <xf numFmtId="0" fontId="2" fillId="0" borderId="12" xfId="0" applyFont="1" applyBorder="1" applyAlignment="1"/>
    <xf numFmtId="0" fontId="2" fillId="0" borderId="4" xfId="0" applyFont="1" applyBorder="1" applyAlignment="1"/>
    <xf numFmtId="0" fontId="2" fillId="0" borderId="0" xfId="0" applyFont="1" applyBorder="1" applyAlignment="1"/>
    <xf numFmtId="0" fontId="2" fillId="0" borderId="5" xfId="0" applyFont="1" applyBorder="1" applyAlignment="1"/>
    <xf numFmtId="0" fontId="2" fillId="0" borderId="1" xfId="0" applyFont="1" applyBorder="1" applyAlignment="1"/>
    <xf numFmtId="0" fontId="2" fillId="0" borderId="3" xfId="0" applyFont="1" applyBorder="1" applyAlignment="1"/>
    <xf numFmtId="0" fontId="2" fillId="0" borderId="13" xfId="0" applyFont="1" applyBorder="1" applyAlignment="1"/>
    <xf numFmtId="0" fontId="2" fillId="0" borderId="14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8" xfId="0" applyFont="1" applyBorder="1" applyAlignment="1"/>
    <xf numFmtId="2" fontId="0" fillId="0" borderId="2" xfId="0" applyNumberFormat="1" applyBorder="1" applyAlignment="1">
      <alignment vertical="center" wrapText="1"/>
    </xf>
    <xf numFmtId="2" fontId="0" fillId="0" borderId="0" xfId="0" applyNumberFormat="1" applyAlignment="1">
      <alignment vertical="center" wrapText="1"/>
    </xf>
    <xf numFmtId="0" fontId="5" fillId="0" borderId="0" xfId="0" applyFont="1" applyAlignment="1"/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5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workbookViewId="0">
      <selection sqref="A1:Q9"/>
    </sheetView>
  </sheetViews>
  <sheetFormatPr defaultColWidth="13.375" defaultRowHeight="13.5" x14ac:dyDescent="0.15"/>
  <sheetData>
    <row r="1" spans="1:17" x14ac:dyDescent="0.15">
      <c r="A1" t="s">
        <v>48</v>
      </c>
      <c r="B1" s="33" t="s">
        <v>49</v>
      </c>
      <c r="C1" s="34"/>
      <c r="D1" s="34"/>
      <c r="E1" s="34"/>
      <c r="F1" s="34"/>
      <c r="G1" s="34"/>
      <c r="H1" s="35"/>
      <c r="I1" s="18" t="s">
        <v>50</v>
      </c>
      <c r="J1" s="18" t="s">
        <v>51</v>
      </c>
      <c r="K1" s="33" t="s">
        <v>52</v>
      </c>
      <c r="L1" s="34"/>
      <c r="M1" s="34"/>
      <c r="N1" s="34"/>
      <c r="O1" s="35"/>
      <c r="P1" s="18" t="s">
        <v>50</v>
      </c>
      <c r="Q1" s="18" t="s">
        <v>51</v>
      </c>
    </row>
    <row r="2" spans="1:17" x14ac:dyDescent="0.15">
      <c r="A2" s="19">
        <v>1</v>
      </c>
      <c r="B2" s="20">
        <v>142</v>
      </c>
      <c r="C2" s="21">
        <v>174</v>
      </c>
      <c r="D2" s="21">
        <v>162</v>
      </c>
      <c r="E2" s="21">
        <v>62</v>
      </c>
      <c r="F2" s="21">
        <v>34</v>
      </c>
      <c r="G2" s="21">
        <v>86</v>
      </c>
      <c r="H2" s="22">
        <v>4</v>
      </c>
      <c r="I2" s="23">
        <f t="shared" ref="I2:I9" si="0">AVERAGE(B2:H2)</f>
        <v>94.857142857142861</v>
      </c>
      <c r="J2" s="24">
        <f t="shared" ref="J2:J9" si="1">STDEV(B2:H2)/SQRT(COUNT(B2:H2))</f>
        <v>24.933653459329459</v>
      </c>
      <c r="K2" s="20">
        <v>43</v>
      </c>
      <c r="L2" s="21">
        <v>172</v>
      </c>
      <c r="M2" s="21">
        <v>150</v>
      </c>
      <c r="N2" s="21">
        <v>33</v>
      </c>
      <c r="O2" s="22">
        <v>153</v>
      </c>
      <c r="P2" s="23">
        <f t="shared" ref="P2:P9" si="2">AVERAGE(I2:O2)</f>
        <v>95.827256616638905</v>
      </c>
      <c r="Q2" s="24">
        <f t="shared" ref="Q2:Q9" si="3">STDEV(I2:O2)/SQRT(COUNT(I2:O2))</f>
        <v>23.790015338148436</v>
      </c>
    </row>
    <row r="3" spans="1:17" x14ac:dyDescent="0.15">
      <c r="A3" s="25">
        <v>2</v>
      </c>
      <c r="B3" s="20">
        <v>143</v>
      </c>
      <c r="C3" s="21">
        <v>280</v>
      </c>
      <c r="D3" s="21">
        <v>166</v>
      </c>
      <c r="E3" s="21">
        <v>9</v>
      </c>
      <c r="F3" s="21">
        <v>163</v>
      </c>
      <c r="G3" s="21">
        <v>23</v>
      </c>
      <c r="H3" s="22">
        <v>33</v>
      </c>
      <c r="I3" s="20">
        <f t="shared" si="0"/>
        <v>116.71428571428571</v>
      </c>
      <c r="J3" s="22">
        <f t="shared" si="1"/>
        <v>37.58084256494466</v>
      </c>
      <c r="K3" s="20">
        <v>187</v>
      </c>
      <c r="L3" s="21">
        <v>210</v>
      </c>
      <c r="M3" s="21">
        <v>3</v>
      </c>
      <c r="N3" s="21">
        <v>18</v>
      </c>
      <c r="O3" s="22">
        <v>251</v>
      </c>
      <c r="P3" s="20">
        <f t="shared" si="2"/>
        <v>117.61358975417576</v>
      </c>
      <c r="Q3" s="22">
        <f t="shared" si="3"/>
        <v>37.987105817896314</v>
      </c>
    </row>
    <row r="4" spans="1:17" x14ac:dyDescent="0.15">
      <c r="A4" s="25">
        <v>3</v>
      </c>
      <c r="B4" s="20">
        <v>183</v>
      </c>
      <c r="C4" s="21">
        <v>290</v>
      </c>
      <c r="D4" s="21">
        <v>207</v>
      </c>
      <c r="E4" s="21">
        <v>263</v>
      </c>
      <c r="F4" s="21">
        <v>184</v>
      </c>
      <c r="G4" s="21">
        <v>129</v>
      </c>
      <c r="H4" s="22">
        <v>49</v>
      </c>
      <c r="I4" s="20">
        <f t="shared" si="0"/>
        <v>186.42857142857142</v>
      </c>
      <c r="J4" s="22">
        <f t="shared" si="1"/>
        <v>30.556627480682444</v>
      </c>
      <c r="K4" s="20">
        <v>259</v>
      </c>
      <c r="L4" s="21">
        <v>7</v>
      </c>
      <c r="M4" s="21">
        <v>213</v>
      </c>
      <c r="N4" s="21">
        <v>196</v>
      </c>
      <c r="O4" s="22">
        <v>329</v>
      </c>
      <c r="P4" s="20">
        <f t="shared" si="2"/>
        <v>174.42645698703629</v>
      </c>
      <c r="Q4" s="22">
        <f t="shared" si="3"/>
        <v>44.151578046688357</v>
      </c>
    </row>
    <row r="5" spans="1:17" x14ac:dyDescent="0.15">
      <c r="A5" s="25">
        <v>4</v>
      </c>
      <c r="B5" s="20">
        <v>210</v>
      </c>
      <c r="C5" s="21">
        <v>325</v>
      </c>
      <c r="D5" s="21">
        <v>228</v>
      </c>
      <c r="E5" s="21">
        <v>309</v>
      </c>
      <c r="F5" s="21">
        <v>205</v>
      </c>
      <c r="G5" s="21">
        <v>294</v>
      </c>
      <c r="H5" s="22">
        <v>101</v>
      </c>
      <c r="I5" s="20">
        <f t="shared" si="0"/>
        <v>238.85714285714286</v>
      </c>
      <c r="J5" s="22">
        <f t="shared" si="1"/>
        <v>29.472689999087518</v>
      </c>
      <c r="K5" s="20">
        <v>270</v>
      </c>
      <c r="L5" s="21">
        <v>215</v>
      </c>
      <c r="M5" s="21">
        <v>231</v>
      </c>
      <c r="N5" s="21">
        <v>263</v>
      </c>
      <c r="O5" s="22">
        <v>330</v>
      </c>
      <c r="P5" s="20">
        <f t="shared" si="2"/>
        <v>225.33283326517579</v>
      </c>
      <c r="Q5" s="22">
        <f t="shared" si="3"/>
        <v>35.540779367636702</v>
      </c>
    </row>
    <row r="6" spans="1:17" x14ac:dyDescent="0.15">
      <c r="A6" s="25">
        <v>5</v>
      </c>
      <c r="B6" s="20">
        <v>178</v>
      </c>
      <c r="C6" s="21">
        <v>199</v>
      </c>
      <c r="D6" s="21">
        <v>155</v>
      </c>
      <c r="E6" s="21">
        <v>310</v>
      </c>
      <c r="F6" s="21">
        <v>230</v>
      </c>
      <c r="G6" s="21">
        <v>242</v>
      </c>
      <c r="H6" s="22">
        <v>111</v>
      </c>
      <c r="I6" s="20">
        <f t="shared" si="0"/>
        <v>203.57142857142858</v>
      </c>
      <c r="J6" s="22">
        <f t="shared" si="1"/>
        <v>24.449030697367448</v>
      </c>
      <c r="K6" s="20">
        <v>227</v>
      </c>
      <c r="L6" s="21">
        <v>193</v>
      </c>
      <c r="M6" s="21">
        <v>191</v>
      </c>
      <c r="N6" s="21">
        <v>174</v>
      </c>
      <c r="O6" s="22">
        <v>276</v>
      </c>
      <c r="P6" s="20">
        <f t="shared" si="2"/>
        <v>184.14577989554229</v>
      </c>
      <c r="Q6" s="22">
        <f t="shared" si="3"/>
        <v>29.432086418320555</v>
      </c>
    </row>
    <row r="7" spans="1:17" x14ac:dyDescent="0.15">
      <c r="A7" s="25">
        <v>6</v>
      </c>
      <c r="B7" s="20">
        <v>187</v>
      </c>
      <c r="C7" s="21">
        <v>164</v>
      </c>
      <c r="D7" s="21">
        <v>294</v>
      </c>
      <c r="E7" s="21">
        <v>326</v>
      </c>
      <c r="F7" s="21">
        <v>246</v>
      </c>
      <c r="G7" s="21">
        <v>330</v>
      </c>
      <c r="H7" s="22">
        <v>106</v>
      </c>
      <c r="I7" s="20">
        <f t="shared" si="0"/>
        <v>236.14285714285714</v>
      </c>
      <c r="J7" s="22">
        <f t="shared" si="1"/>
        <v>32.690779660784052</v>
      </c>
      <c r="K7" s="20">
        <v>248</v>
      </c>
      <c r="L7" s="21">
        <v>242</v>
      </c>
      <c r="M7" s="21">
        <v>199</v>
      </c>
      <c r="N7" s="21">
        <v>199</v>
      </c>
      <c r="O7" s="22">
        <v>265</v>
      </c>
      <c r="P7" s="20">
        <f t="shared" si="2"/>
        <v>203.11909097194874</v>
      </c>
      <c r="Q7" s="22">
        <f t="shared" si="3"/>
        <v>29.890904904942893</v>
      </c>
    </row>
    <row r="8" spans="1:17" x14ac:dyDescent="0.15">
      <c r="A8" s="25">
        <v>7</v>
      </c>
      <c r="B8" s="20">
        <v>219</v>
      </c>
      <c r="C8" s="21">
        <v>330</v>
      </c>
      <c r="D8" s="21">
        <v>178</v>
      </c>
      <c r="E8" s="21">
        <v>330</v>
      </c>
      <c r="F8" s="21">
        <v>303</v>
      </c>
      <c r="G8" s="21">
        <v>66</v>
      </c>
      <c r="H8" s="22">
        <v>198</v>
      </c>
      <c r="I8" s="20">
        <f t="shared" si="0"/>
        <v>232</v>
      </c>
      <c r="J8" s="22">
        <f t="shared" si="1"/>
        <v>36.529831253765344</v>
      </c>
      <c r="K8" s="20">
        <v>254</v>
      </c>
      <c r="L8" s="21">
        <v>235</v>
      </c>
      <c r="M8" s="21">
        <v>233</v>
      </c>
      <c r="N8" s="21">
        <v>176</v>
      </c>
      <c r="O8" s="22">
        <v>307</v>
      </c>
      <c r="P8" s="20">
        <f t="shared" si="2"/>
        <v>210.50426160768075</v>
      </c>
      <c r="Q8" s="22">
        <f t="shared" si="3"/>
        <v>32.451105890050115</v>
      </c>
    </row>
    <row r="9" spans="1:17" x14ac:dyDescent="0.15">
      <c r="A9" s="26">
        <v>8</v>
      </c>
      <c r="B9" s="27">
        <v>217</v>
      </c>
      <c r="C9" s="28">
        <v>329</v>
      </c>
      <c r="D9" s="28">
        <v>261</v>
      </c>
      <c r="E9" s="28">
        <v>282</v>
      </c>
      <c r="F9" s="28">
        <v>281</v>
      </c>
      <c r="G9" s="28">
        <v>329</v>
      </c>
      <c r="H9" s="29">
        <v>211</v>
      </c>
      <c r="I9" s="27">
        <f t="shared" si="0"/>
        <v>272.85714285714283</v>
      </c>
      <c r="J9" s="29">
        <f t="shared" si="1"/>
        <v>17.95553843648856</v>
      </c>
      <c r="K9" s="27">
        <v>278</v>
      </c>
      <c r="L9" s="28">
        <v>228</v>
      </c>
      <c r="M9" s="28">
        <v>251</v>
      </c>
      <c r="N9" s="28">
        <v>214</v>
      </c>
      <c r="O9" s="29">
        <v>330</v>
      </c>
      <c r="P9" s="27">
        <f t="shared" si="2"/>
        <v>227.40181161337591</v>
      </c>
      <c r="Q9" s="29">
        <f t="shared" si="3"/>
        <v>37.719937349525786</v>
      </c>
    </row>
  </sheetData>
  <mergeCells count="2">
    <mergeCell ref="B1:H1"/>
    <mergeCell ref="K1:O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H29" sqref="H29"/>
    </sheetView>
  </sheetViews>
  <sheetFormatPr defaultColWidth="13.375" defaultRowHeight="13.5" x14ac:dyDescent="0.15"/>
  <cols>
    <col min="1" max="2" width="8.875" customWidth="1"/>
    <col min="3" max="3" width="9.125" customWidth="1"/>
    <col min="4" max="5" width="8.875" customWidth="1"/>
  </cols>
  <sheetData>
    <row r="1" spans="1:5" ht="27" x14ac:dyDescent="0.15">
      <c r="A1" s="2" t="s">
        <v>44</v>
      </c>
      <c r="B1" s="2"/>
      <c r="C1" s="2" t="s">
        <v>45</v>
      </c>
      <c r="D1" s="2"/>
      <c r="E1" s="2"/>
    </row>
    <row r="2" spans="1:5" x14ac:dyDescent="0.15">
      <c r="A2" s="2" t="s">
        <v>46</v>
      </c>
      <c r="B2" s="2" t="s">
        <v>14</v>
      </c>
      <c r="C2" s="2" t="s">
        <v>0</v>
      </c>
      <c r="D2" s="2" t="s">
        <v>14</v>
      </c>
      <c r="E2" s="2"/>
    </row>
    <row r="3" spans="1:5" x14ac:dyDescent="0.15">
      <c r="A3" s="1">
        <v>1</v>
      </c>
      <c r="B3" s="1">
        <v>0.79216399999999998</v>
      </c>
      <c r="C3" s="1">
        <v>1</v>
      </c>
      <c r="D3" s="1">
        <v>0.76804899999999998</v>
      </c>
      <c r="E3" s="2"/>
    </row>
    <row r="4" spans="1:5" x14ac:dyDescent="0.15">
      <c r="A4" s="1">
        <v>1</v>
      </c>
      <c r="B4" s="1">
        <v>0.88113200000000003</v>
      </c>
      <c r="C4" s="1">
        <v>1</v>
      </c>
      <c r="D4" s="1">
        <v>0.65800700000000001</v>
      </c>
      <c r="E4" s="2"/>
    </row>
    <row r="5" spans="1:5" x14ac:dyDescent="0.15">
      <c r="A5" s="1">
        <v>1</v>
      </c>
      <c r="B5" s="1">
        <v>0.94826600000000005</v>
      </c>
      <c r="C5" s="1">
        <v>1</v>
      </c>
      <c r="D5" s="1">
        <v>0.82502200000000003</v>
      </c>
      <c r="E5" s="2"/>
    </row>
    <row r="6" spans="1:5" x14ac:dyDescent="0.15">
      <c r="A6" s="1">
        <v>1</v>
      </c>
      <c r="B6" s="1">
        <v>0.65720199999999995</v>
      </c>
      <c r="C6" s="1">
        <v>1</v>
      </c>
      <c r="D6" s="1">
        <v>1.4844660000000001</v>
      </c>
      <c r="E6" s="2"/>
    </row>
    <row r="7" spans="1:5" x14ac:dyDescent="0.15">
      <c r="A7" s="1">
        <v>1</v>
      </c>
      <c r="B7" s="1">
        <v>0.44267400000000001</v>
      </c>
      <c r="C7" s="1">
        <v>1</v>
      </c>
      <c r="D7" s="1">
        <v>0.90255600000000002</v>
      </c>
      <c r="E7" s="2"/>
    </row>
    <row r="8" spans="1:5" x14ac:dyDescent="0.15">
      <c r="A8" s="1">
        <v>1</v>
      </c>
      <c r="B8" s="1">
        <v>0.64227999999999996</v>
      </c>
      <c r="C8" s="1">
        <v>1</v>
      </c>
      <c r="D8" s="1">
        <v>0.80341399999999996</v>
      </c>
      <c r="E8" s="2"/>
    </row>
    <row r="9" spans="1:5" x14ac:dyDescent="0.15">
      <c r="A9" s="5">
        <f>AVERAGE(A3:A8)</f>
        <v>1</v>
      </c>
      <c r="B9" s="5">
        <f>AVERAGE(B3:B8)</f>
        <v>0.72728633333333337</v>
      </c>
      <c r="C9" s="5">
        <f>AVERAGE(C3:C8)</f>
        <v>1</v>
      </c>
      <c r="D9" s="5">
        <f>AVERAGE(D3:D8)</f>
        <v>0.90691899999999992</v>
      </c>
      <c r="E9" s="2" t="s">
        <v>42</v>
      </c>
    </row>
    <row r="10" spans="1:5" x14ac:dyDescent="0.15">
      <c r="A10">
        <f>STDEV(A3:A8)/SQRT(COUNT(A3:A8))</f>
        <v>0</v>
      </c>
      <c r="B10">
        <f>STDEV(B3:B8)/SQRT(COUNT(B3:B8))</f>
        <v>7.5244420531875827E-2</v>
      </c>
      <c r="C10">
        <f>STDEV(C3:C8)/SQRT(COUNT(C3:C8))</f>
        <v>0</v>
      </c>
      <c r="D10">
        <f>STDEV(D3:D8)/SQRT(COUNT(D3:D8))</f>
        <v>0.12003361157831315</v>
      </c>
      <c r="E10" s="2" t="s">
        <v>47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H28" sqref="H28"/>
    </sheetView>
  </sheetViews>
  <sheetFormatPr defaultColWidth="8.875" defaultRowHeight="13.5" x14ac:dyDescent="0.15"/>
  <sheetData>
    <row r="1" spans="1:3" x14ac:dyDescent="0.15">
      <c r="A1" t="s">
        <v>0</v>
      </c>
      <c r="B1" t="s">
        <v>14</v>
      </c>
    </row>
    <row r="2" spans="1:3" x14ac:dyDescent="0.15">
      <c r="A2" s="1">
        <v>1.5751919999999999</v>
      </c>
      <c r="B2" s="1">
        <v>0.66228699999999996</v>
      </c>
    </row>
    <row r="3" spans="1:3" x14ac:dyDescent="0.15">
      <c r="A3" s="1">
        <v>0.96294800000000003</v>
      </c>
      <c r="B3" s="1">
        <v>0.55691500000000005</v>
      </c>
    </row>
    <row r="4" spans="1:3" x14ac:dyDescent="0.15">
      <c r="A4" s="1">
        <v>0.46185999999999999</v>
      </c>
      <c r="B4" s="1">
        <v>0.84999599999999997</v>
      </c>
    </row>
    <row r="5" spans="1:3" x14ac:dyDescent="0.15">
      <c r="A5" s="1">
        <v>0.85405200000000003</v>
      </c>
      <c r="B5" s="1">
        <v>1.0320609999999999</v>
      </c>
    </row>
    <row r="6" spans="1:3" x14ac:dyDescent="0.15">
      <c r="A6" s="1">
        <v>0.67942899999999995</v>
      </c>
      <c r="B6" s="1">
        <v>0.27213500000000002</v>
      </c>
    </row>
    <row r="7" spans="1:3" x14ac:dyDescent="0.15">
      <c r="A7" s="1">
        <v>1.4665189999999999</v>
      </c>
      <c r="B7" s="1">
        <v>0.57530400000000004</v>
      </c>
    </row>
    <row r="8" spans="1:3" x14ac:dyDescent="0.15">
      <c r="A8" s="1"/>
      <c r="B8" s="1">
        <v>0.52573000000000003</v>
      </c>
    </row>
    <row r="9" spans="1:3" x14ac:dyDescent="0.15">
      <c r="A9" s="5">
        <f>AVERAGE(A2:A7)</f>
        <v>1</v>
      </c>
      <c r="B9" s="5">
        <f>AVERAGE(B2:B8)</f>
        <v>0.63920399999999999</v>
      </c>
      <c r="C9" t="s">
        <v>37</v>
      </c>
    </row>
    <row r="10" spans="1:3" x14ac:dyDescent="0.15">
      <c r="A10">
        <f>STDEV(A2:A7)/SQRT(COUNT(A2:A7))</f>
        <v>0.17921308632221403</v>
      </c>
      <c r="B10">
        <f>STDEV(B2:B8)/SQRT(COUNT(B2:B8))</f>
        <v>9.2295256489573721E-2</v>
      </c>
      <c r="C10" t="s">
        <v>31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F18" sqref="F18"/>
    </sheetView>
  </sheetViews>
  <sheetFormatPr defaultColWidth="8.875" defaultRowHeight="13.5" x14ac:dyDescent="0.15"/>
  <sheetData>
    <row r="1" spans="1:7" x14ac:dyDescent="0.15">
      <c r="A1" t="s">
        <v>27</v>
      </c>
      <c r="C1" t="s">
        <v>28</v>
      </c>
      <c r="E1" t="s">
        <v>29</v>
      </c>
    </row>
    <row r="2" spans="1:7" x14ac:dyDescent="0.15">
      <c r="A2" t="s">
        <v>0</v>
      </c>
      <c r="B2" t="s">
        <v>14</v>
      </c>
      <c r="C2" t="s">
        <v>0</v>
      </c>
      <c r="D2" t="s">
        <v>14</v>
      </c>
      <c r="E2" t="s">
        <v>0</v>
      </c>
      <c r="F2" t="s">
        <v>14</v>
      </c>
    </row>
    <row r="3" spans="1:7" x14ac:dyDescent="0.15">
      <c r="A3" s="1">
        <v>77</v>
      </c>
      <c r="B3" s="1">
        <v>70</v>
      </c>
      <c r="C3" s="1">
        <v>20</v>
      </c>
      <c r="D3" s="1">
        <v>29</v>
      </c>
      <c r="E3" s="1">
        <v>97</v>
      </c>
      <c r="F3" s="1">
        <v>99</v>
      </c>
    </row>
    <row r="4" spans="1:7" x14ac:dyDescent="0.15">
      <c r="A4" s="1">
        <v>86</v>
      </c>
      <c r="B4" s="1">
        <v>58</v>
      </c>
      <c r="C4" s="1">
        <v>30</v>
      </c>
      <c r="D4" s="1">
        <v>32</v>
      </c>
      <c r="E4" s="1">
        <v>116</v>
      </c>
      <c r="F4" s="1">
        <v>90</v>
      </c>
    </row>
    <row r="5" spans="1:7" x14ac:dyDescent="0.15">
      <c r="A5" s="1">
        <v>176</v>
      </c>
      <c r="B5" s="1">
        <v>106</v>
      </c>
      <c r="C5" s="1">
        <v>49</v>
      </c>
      <c r="D5" s="1">
        <v>35</v>
      </c>
      <c r="E5" s="1">
        <v>225</v>
      </c>
      <c r="F5" s="1">
        <v>141</v>
      </c>
    </row>
    <row r="6" spans="1:7" x14ac:dyDescent="0.15">
      <c r="A6" s="1">
        <v>68</v>
      </c>
      <c r="B6" s="1">
        <v>64</v>
      </c>
      <c r="C6" s="1">
        <v>16</v>
      </c>
      <c r="D6" s="1">
        <v>30</v>
      </c>
      <c r="E6" s="1">
        <v>84</v>
      </c>
      <c r="F6" s="1">
        <v>94</v>
      </c>
    </row>
    <row r="7" spans="1:7" x14ac:dyDescent="0.15">
      <c r="A7" s="1">
        <v>99</v>
      </c>
      <c r="B7" s="1">
        <v>32</v>
      </c>
      <c r="C7" s="1">
        <v>32</v>
      </c>
      <c r="D7" s="1">
        <v>27</v>
      </c>
      <c r="E7" s="1">
        <v>131</v>
      </c>
      <c r="F7" s="1">
        <v>59</v>
      </c>
    </row>
    <row r="8" spans="1:7" x14ac:dyDescent="0.15">
      <c r="A8" s="1">
        <v>77</v>
      </c>
      <c r="B8" s="1">
        <v>48</v>
      </c>
      <c r="C8" s="1">
        <v>23</v>
      </c>
      <c r="D8" s="1">
        <v>51</v>
      </c>
      <c r="E8" s="1">
        <v>100</v>
      </c>
      <c r="F8" s="1">
        <v>99</v>
      </c>
    </row>
    <row r="9" spans="1:7" x14ac:dyDescent="0.15">
      <c r="A9" s="1">
        <v>85</v>
      </c>
      <c r="B9" s="1">
        <v>72</v>
      </c>
      <c r="C9" s="1">
        <v>47</v>
      </c>
      <c r="D9" s="1">
        <v>32</v>
      </c>
      <c r="E9" s="1">
        <v>132</v>
      </c>
      <c r="F9" s="1">
        <v>104</v>
      </c>
    </row>
    <row r="10" spans="1:7" x14ac:dyDescent="0.15">
      <c r="A10" s="1">
        <v>47</v>
      </c>
      <c r="B10" s="1">
        <v>34</v>
      </c>
      <c r="C10" s="1">
        <v>34</v>
      </c>
      <c r="D10" s="1">
        <v>23</v>
      </c>
      <c r="E10" s="1">
        <v>81</v>
      </c>
      <c r="F10" s="1">
        <v>57</v>
      </c>
    </row>
    <row r="11" spans="1:7" x14ac:dyDescent="0.15">
      <c r="A11" s="1">
        <v>102</v>
      </c>
      <c r="B11" s="1">
        <v>42</v>
      </c>
      <c r="C11" s="1">
        <v>37</v>
      </c>
      <c r="D11" s="1">
        <v>30</v>
      </c>
      <c r="E11" s="1">
        <v>139</v>
      </c>
      <c r="F11" s="1">
        <v>72</v>
      </c>
    </row>
    <row r="12" spans="1:7" x14ac:dyDescent="0.15">
      <c r="A12" s="1">
        <v>57</v>
      </c>
      <c r="B12" s="1">
        <v>44</v>
      </c>
      <c r="C12" s="1">
        <v>15</v>
      </c>
      <c r="D12" s="1">
        <v>35</v>
      </c>
      <c r="E12" s="1">
        <v>72</v>
      </c>
      <c r="F12" s="1">
        <v>79</v>
      </c>
    </row>
    <row r="13" spans="1:7" x14ac:dyDescent="0.15">
      <c r="A13" s="1">
        <v>134</v>
      </c>
      <c r="B13" s="1">
        <v>73</v>
      </c>
      <c r="C13" s="1">
        <v>30</v>
      </c>
      <c r="D13" s="1">
        <v>40</v>
      </c>
      <c r="E13" s="1">
        <v>164</v>
      </c>
      <c r="F13" s="1">
        <v>113</v>
      </c>
    </row>
    <row r="14" spans="1:7" x14ac:dyDescent="0.15">
      <c r="A14" s="1"/>
      <c r="B14" s="1">
        <v>53</v>
      </c>
      <c r="C14" s="1"/>
      <c r="D14" s="1">
        <v>22</v>
      </c>
      <c r="E14" s="1"/>
      <c r="F14" s="1">
        <v>75</v>
      </c>
    </row>
    <row r="15" spans="1:7" x14ac:dyDescent="0.15">
      <c r="A15" s="1"/>
      <c r="B15" s="1">
        <v>71</v>
      </c>
      <c r="C15" s="1"/>
      <c r="D15" s="1">
        <v>37</v>
      </c>
      <c r="E15" s="1"/>
      <c r="F15" s="1">
        <v>108</v>
      </c>
    </row>
    <row r="16" spans="1:7" x14ac:dyDescent="0.15">
      <c r="A16" s="5">
        <f>AVERAGE(A3:A13)</f>
        <v>91.63636363636364</v>
      </c>
      <c r="B16" s="5">
        <f>AVERAGE(B3:B15)</f>
        <v>59</v>
      </c>
      <c r="C16" s="5">
        <f>AVERAGE(C3:C13)</f>
        <v>30.272727272727273</v>
      </c>
      <c r="D16" s="5">
        <f>AVERAGE(D3:D15)</f>
        <v>32.53846153846154</v>
      </c>
      <c r="E16" s="5">
        <f>AVERAGE(E3:E13)</f>
        <v>121.90909090909091</v>
      </c>
      <c r="F16" s="5">
        <f>AVERAGE(F3:F15)</f>
        <v>91.538461538461533</v>
      </c>
      <c r="G16" t="s">
        <v>40</v>
      </c>
    </row>
    <row r="17" spans="1:7" x14ac:dyDescent="0.15">
      <c r="A17">
        <f>STDEV(A3:A13)/SQRT(COUNT(A3:A13))</f>
        <v>11.007660743378782</v>
      </c>
      <c r="B17">
        <f>STDEV(B3:B15)/SQRT(COUNT(B3:B15))</f>
        <v>5.5987635997739575</v>
      </c>
      <c r="C17">
        <f>STDEV(C3:C13)/SQRT(COUNT(C3:C13))</f>
        <v>3.4220964044943112</v>
      </c>
      <c r="D17">
        <f>STDEV(D3:D15)/SQRT(COUNT(D3:D15))</f>
        <v>2.098886715329578</v>
      </c>
      <c r="E17">
        <f t="shared" ref="E17" si="0">STDEV(E3:E13)/SQRT(COUNT(E3:E13))</f>
        <v>13.352871359888068</v>
      </c>
      <c r="F17">
        <f>STDEV(F3:F15)/SQRT(COUNT(F3:F15))</f>
        <v>6.4635222839858644</v>
      </c>
      <c r="G17" t="s">
        <v>39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C15" sqref="C15"/>
    </sheetView>
  </sheetViews>
  <sheetFormatPr defaultColWidth="8.875" defaultRowHeight="13.5" x14ac:dyDescent="0.15"/>
  <sheetData>
    <row r="1" spans="1:3" x14ac:dyDescent="0.15">
      <c r="A1" t="s">
        <v>0</v>
      </c>
      <c r="B1" t="s">
        <v>14</v>
      </c>
    </row>
    <row r="2" spans="1:3" x14ac:dyDescent="0.15">
      <c r="A2" s="1">
        <v>0.88</v>
      </c>
      <c r="B2" s="1">
        <v>0.78</v>
      </c>
    </row>
    <row r="3" spans="1:3" x14ac:dyDescent="0.15">
      <c r="A3" s="1">
        <v>0.89</v>
      </c>
      <c r="B3" s="1">
        <v>0.84</v>
      </c>
    </row>
    <row r="4" spans="1:3" x14ac:dyDescent="0.15">
      <c r="A4" s="1">
        <v>1.06</v>
      </c>
      <c r="B4" s="1">
        <v>0.93</v>
      </c>
    </row>
    <row r="5" spans="1:3" x14ac:dyDescent="0.15">
      <c r="A5" s="1">
        <v>0.79</v>
      </c>
      <c r="B5" s="1">
        <v>0.35</v>
      </c>
    </row>
    <row r="6" spans="1:3" x14ac:dyDescent="0.15">
      <c r="A6" s="1">
        <v>1.01</v>
      </c>
      <c r="B6" s="1">
        <v>0.54</v>
      </c>
    </row>
    <row r="7" spans="1:3" x14ac:dyDescent="0.15">
      <c r="A7" s="1">
        <v>1.1299999999999999</v>
      </c>
      <c r="B7" s="1">
        <v>0.84</v>
      </c>
    </row>
    <row r="8" spans="1:3" x14ac:dyDescent="0.15">
      <c r="A8" s="1">
        <v>1.03</v>
      </c>
      <c r="B8" s="1">
        <v>0.7</v>
      </c>
    </row>
    <row r="9" spans="1:3" x14ac:dyDescent="0.15">
      <c r="A9" s="1">
        <v>0.93</v>
      </c>
      <c r="B9" s="1">
        <v>0.61</v>
      </c>
    </row>
    <row r="10" spans="1:3" x14ac:dyDescent="0.15">
      <c r="A10" s="1">
        <v>1.1599999999999999</v>
      </c>
      <c r="B10" s="1">
        <v>0.79</v>
      </c>
    </row>
    <row r="11" spans="1:3" x14ac:dyDescent="0.15">
      <c r="A11" s="1">
        <v>1.1200000000000001</v>
      </c>
      <c r="B11" s="1">
        <v>0.8</v>
      </c>
    </row>
    <row r="12" spans="1:3" x14ac:dyDescent="0.15">
      <c r="A12" s="1"/>
      <c r="B12" s="1">
        <v>0.62</v>
      </c>
    </row>
    <row r="13" spans="1:3" x14ac:dyDescent="0.15">
      <c r="A13" s="5">
        <f>AVERAGE(A2:A11)</f>
        <v>1</v>
      </c>
      <c r="B13" s="5">
        <f>AVERAGE(B2:B12)</f>
        <v>0.70909090909090911</v>
      </c>
      <c r="C13" t="s">
        <v>33</v>
      </c>
    </row>
    <row r="14" spans="1:3" x14ac:dyDescent="0.15">
      <c r="A14">
        <f>STDEV(A2:A11)/SQRT(COUNT(A2:A11))</f>
        <v>3.9015666369065477E-2</v>
      </c>
      <c r="B14">
        <f>STDEV(B2:B12)/SQRT(COUNT(B2:B11))</f>
        <v>5.2753285119593027E-2</v>
      </c>
      <c r="C14" t="s">
        <v>36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H15" sqref="H15"/>
    </sheetView>
  </sheetViews>
  <sheetFormatPr defaultColWidth="13.375" defaultRowHeight="13.5" x14ac:dyDescent="0.15"/>
  <sheetData>
    <row r="1" spans="1:5" x14ac:dyDescent="0.15">
      <c r="A1" t="s">
        <v>27</v>
      </c>
      <c r="C1" t="s">
        <v>61</v>
      </c>
    </row>
    <row r="2" spans="1:5" x14ac:dyDescent="0.15">
      <c r="A2" t="s">
        <v>62</v>
      </c>
      <c r="B2" t="s">
        <v>63</v>
      </c>
      <c r="C2" t="s">
        <v>62</v>
      </c>
      <c r="D2" t="s">
        <v>63</v>
      </c>
    </row>
    <row r="3" spans="1:5" x14ac:dyDescent="0.15">
      <c r="A3" s="1">
        <v>0.91100000000000003</v>
      </c>
      <c r="B3" s="1">
        <v>0.71699999999999997</v>
      </c>
      <c r="C3" s="1">
        <v>1.25</v>
      </c>
      <c r="D3" s="1">
        <v>1.07</v>
      </c>
    </row>
    <row r="4" spans="1:5" x14ac:dyDescent="0.15">
      <c r="A4" s="1">
        <v>0.97499999999999998</v>
      </c>
      <c r="B4" s="1">
        <v>0.73099999999999998</v>
      </c>
      <c r="C4" s="1">
        <v>1.24</v>
      </c>
      <c r="D4" s="1">
        <v>1</v>
      </c>
    </row>
    <row r="5" spans="1:5" x14ac:dyDescent="0.15">
      <c r="A5" s="1">
        <v>0.96199999999999997</v>
      </c>
      <c r="B5" s="1">
        <v>0.68799999999999994</v>
      </c>
      <c r="C5" s="1">
        <v>1.66</v>
      </c>
      <c r="D5" s="1">
        <v>1.21</v>
      </c>
    </row>
    <row r="6" spans="1:5" x14ac:dyDescent="0.15">
      <c r="A6" s="1">
        <v>1.085</v>
      </c>
      <c r="B6" s="1">
        <v>0.749</v>
      </c>
      <c r="C6" s="1">
        <v>1.1000000000000001</v>
      </c>
      <c r="D6" s="1">
        <v>0.95</v>
      </c>
    </row>
    <row r="7" spans="1:5" x14ac:dyDescent="0.15">
      <c r="A7" s="1">
        <v>0.89500000000000002</v>
      </c>
      <c r="B7" s="1">
        <v>0.61499999999999999</v>
      </c>
      <c r="C7" s="1">
        <v>1.1299999999999999</v>
      </c>
      <c r="D7" s="1">
        <v>1.1599999999999999</v>
      </c>
    </row>
    <row r="8" spans="1:5" x14ac:dyDescent="0.15">
      <c r="A8" s="1">
        <v>0.92900000000000005</v>
      </c>
      <c r="B8" s="1">
        <v>0.59099999999999997</v>
      </c>
      <c r="C8" s="1">
        <v>0.84</v>
      </c>
      <c r="D8" s="1">
        <v>1.5</v>
      </c>
    </row>
    <row r="9" spans="1:5" x14ac:dyDescent="0.15">
      <c r="A9" s="1">
        <v>1.139</v>
      </c>
      <c r="B9" s="1">
        <v>0.90800000000000003</v>
      </c>
      <c r="C9" s="1">
        <v>0.64</v>
      </c>
      <c r="D9" s="1">
        <v>0.71</v>
      </c>
    </row>
    <row r="10" spans="1:5" x14ac:dyDescent="0.15">
      <c r="A10" s="1">
        <v>1.1040000000000001</v>
      </c>
      <c r="B10" s="1">
        <v>1.024</v>
      </c>
      <c r="C10" s="1">
        <v>0.23</v>
      </c>
      <c r="D10" s="1">
        <v>0.91</v>
      </c>
    </row>
    <row r="11" spans="1:5" x14ac:dyDescent="0.15">
      <c r="A11" s="1"/>
      <c r="B11" s="1">
        <v>0.57999999999999996</v>
      </c>
      <c r="C11" s="1"/>
      <c r="D11" s="1">
        <v>2.58</v>
      </c>
    </row>
    <row r="12" spans="1:5" x14ac:dyDescent="0.15">
      <c r="A12" s="1"/>
      <c r="B12" s="1">
        <v>0.66100000000000003</v>
      </c>
      <c r="C12" s="1"/>
      <c r="D12" s="1">
        <v>0.59</v>
      </c>
    </row>
    <row r="13" spans="1:5" x14ac:dyDescent="0.15">
      <c r="A13" s="1"/>
      <c r="B13" s="1">
        <v>0.32200000000000001</v>
      </c>
      <c r="C13" s="1"/>
      <c r="D13" s="1">
        <v>3.58</v>
      </c>
    </row>
    <row r="14" spans="1:5" x14ac:dyDescent="0.15">
      <c r="A14" s="1"/>
      <c r="B14" s="1">
        <v>0.78400000000000003</v>
      </c>
      <c r="C14" s="1"/>
      <c r="D14" s="1">
        <v>0.78</v>
      </c>
    </row>
    <row r="15" spans="1:5" x14ac:dyDescent="0.15">
      <c r="A15" s="5">
        <f>AVERAGE(A3:A10)</f>
        <v>1</v>
      </c>
      <c r="B15" s="5">
        <f>AVERAGE(B3:B14)</f>
        <v>0.69750000000000012</v>
      </c>
      <c r="C15" s="5">
        <f>AVERAGE(C3:C10)</f>
        <v>1.01125</v>
      </c>
      <c r="D15" s="5">
        <f>AVERAGE(D3:D14)</f>
        <v>1.3366666666666667</v>
      </c>
      <c r="E15" t="s">
        <v>56</v>
      </c>
    </row>
    <row r="16" spans="1:5" x14ac:dyDescent="0.15">
      <c r="A16">
        <f>STDEV(A3:A10)/SQRT(COUNT(A3:A10))</f>
        <v>3.3652106705439486E-2</v>
      </c>
      <c r="B16">
        <f>STDEV(B3:B14)/SQRT(COUNT(B3:B14))</f>
        <v>5.0522047392472798E-2</v>
      </c>
      <c r="C16">
        <f>STDEV(C3:C10)/SQRT(COUNT(C3:C10))</f>
        <v>0.15409224394127416</v>
      </c>
      <c r="D16">
        <f>STDEV(D3:D14)/SQRT(COUNT(D3:D14))</f>
        <v>0.25268957280034371</v>
      </c>
      <c r="E16" t="s">
        <v>57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16" sqref="C16"/>
    </sheetView>
  </sheetViews>
  <sheetFormatPr defaultColWidth="13.375" defaultRowHeight="13.5" x14ac:dyDescent="0.15"/>
  <sheetData>
    <row r="1" spans="1:3" x14ac:dyDescent="0.15">
      <c r="A1" t="s">
        <v>0</v>
      </c>
      <c r="B1" t="s">
        <v>14</v>
      </c>
    </row>
    <row r="2" spans="1:3" x14ac:dyDescent="0.15">
      <c r="A2" s="1">
        <v>101.9787</v>
      </c>
      <c r="B2" s="1">
        <v>6.8493149999999998</v>
      </c>
    </row>
    <row r="3" spans="1:3" x14ac:dyDescent="0.15">
      <c r="A3" s="1">
        <v>171.9939</v>
      </c>
      <c r="B3" s="1">
        <v>22.07002</v>
      </c>
    </row>
    <row r="4" spans="1:3" x14ac:dyDescent="0.15">
      <c r="A4" s="1">
        <v>82.952820000000003</v>
      </c>
      <c r="B4" s="1">
        <v>12.17656</v>
      </c>
    </row>
    <row r="5" spans="1:3" x14ac:dyDescent="0.15">
      <c r="A5" s="1">
        <v>74.581429999999997</v>
      </c>
      <c r="B5" s="1">
        <v>11.41553</v>
      </c>
    </row>
    <row r="6" spans="1:3" x14ac:dyDescent="0.15">
      <c r="A6" s="1">
        <v>68.49315</v>
      </c>
      <c r="B6" s="1">
        <v>19.786909999999999</v>
      </c>
    </row>
    <row r="7" spans="1:3" x14ac:dyDescent="0.15">
      <c r="A7" s="5">
        <f>AVERAGE(A2:A6)</f>
        <v>100.00000000000001</v>
      </c>
      <c r="B7" s="5">
        <f>AVERAGE(B2:B6)</f>
        <v>14.459667000000001</v>
      </c>
      <c r="C7" t="s">
        <v>59</v>
      </c>
    </row>
    <row r="8" spans="1:3" x14ac:dyDescent="0.15">
      <c r="A8">
        <f>STDEV(A2:A6)/SQRT(COUNT(A2:A6))</f>
        <v>18.86322948837206</v>
      </c>
      <c r="B8">
        <f>STDEV(B2:B6)/SQRT(COUNT(B2:B6))</f>
        <v>2.8168581431958879</v>
      </c>
      <c r="C8" t="s">
        <v>60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G10" sqref="G10"/>
    </sheetView>
  </sheetViews>
  <sheetFormatPr defaultColWidth="8.875" defaultRowHeight="13.5" x14ac:dyDescent="0.15"/>
  <sheetData>
    <row r="1" spans="1:7" x14ac:dyDescent="0.15">
      <c r="A1" t="s">
        <v>13</v>
      </c>
      <c r="C1" t="s">
        <v>10</v>
      </c>
      <c r="E1" t="s">
        <v>22</v>
      </c>
    </row>
    <row r="2" spans="1:7" x14ac:dyDescent="0.15">
      <c r="A2" t="s">
        <v>0</v>
      </c>
      <c r="B2" t="s">
        <v>1</v>
      </c>
      <c r="C2" t="s">
        <v>0</v>
      </c>
      <c r="D2" t="s">
        <v>1</v>
      </c>
      <c r="E2" t="s">
        <v>0</v>
      </c>
      <c r="F2" t="s">
        <v>1</v>
      </c>
    </row>
    <row r="3" spans="1:7" x14ac:dyDescent="0.15">
      <c r="A3" s="1">
        <v>1</v>
      </c>
      <c r="B3" s="1">
        <v>0.76668020000000003</v>
      </c>
      <c r="C3" s="1">
        <v>1</v>
      </c>
      <c r="D3" s="1">
        <v>0.56182770000000004</v>
      </c>
      <c r="E3" s="1">
        <v>1</v>
      </c>
      <c r="F3" s="1">
        <v>0.69476740000000003</v>
      </c>
    </row>
    <row r="4" spans="1:7" x14ac:dyDescent="0.15">
      <c r="A4" s="1">
        <v>1</v>
      </c>
      <c r="B4" s="1">
        <v>0.76301410000000003</v>
      </c>
      <c r="C4" s="1">
        <v>1</v>
      </c>
      <c r="D4" s="1">
        <v>0.77368950000000003</v>
      </c>
      <c r="E4" s="1">
        <v>1</v>
      </c>
      <c r="F4" s="1">
        <v>0.64829530000000002</v>
      </c>
    </row>
    <row r="5" spans="1:7" x14ac:dyDescent="0.15">
      <c r="A5" s="1">
        <v>1</v>
      </c>
      <c r="B5" s="1">
        <v>0.75519610000000004</v>
      </c>
      <c r="C5" s="1">
        <v>1</v>
      </c>
      <c r="D5" s="1">
        <v>0.56428270000000003</v>
      </c>
      <c r="E5" s="1">
        <v>1</v>
      </c>
      <c r="F5" s="1">
        <v>0.81864329999999996</v>
      </c>
    </row>
    <row r="6" spans="1:7" x14ac:dyDescent="0.15">
      <c r="A6" s="1">
        <v>1</v>
      </c>
      <c r="B6" s="1">
        <v>0.57212529999999995</v>
      </c>
      <c r="C6" s="1">
        <v>1</v>
      </c>
      <c r="D6" s="1">
        <v>0.6995922</v>
      </c>
    </row>
    <row r="7" spans="1:7" x14ac:dyDescent="0.15">
      <c r="A7" s="1">
        <v>1</v>
      </c>
      <c r="B7" s="1">
        <v>0.6615027</v>
      </c>
    </row>
    <row r="8" spans="1:7" x14ac:dyDescent="0.15">
      <c r="A8" s="5">
        <f>AVERAGE(A3:A7)</f>
        <v>1</v>
      </c>
      <c r="B8" s="5">
        <f t="shared" ref="B8" si="0">AVERAGE(B3:B7)</f>
        <v>0.70370367999999994</v>
      </c>
      <c r="C8" s="5">
        <f>AVERAGE(C3:C6)</f>
        <v>1</v>
      </c>
      <c r="D8" s="5">
        <f>AVERAGE(D3:D6)</f>
        <v>0.64984802500000005</v>
      </c>
      <c r="E8" s="5">
        <f>AVERAGE(E3:E5)</f>
        <v>1</v>
      </c>
      <c r="F8" s="5">
        <f>AVERAGE(F3:F5)</f>
        <v>0.72056866666666652</v>
      </c>
      <c r="G8" t="s">
        <v>33</v>
      </c>
    </row>
    <row r="9" spans="1:7" x14ac:dyDescent="0.15">
      <c r="A9">
        <f>STDEV(A3:A7)/SQRT(COUNT(A3:A7))</f>
        <v>0</v>
      </c>
      <c r="B9">
        <f t="shared" ref="B9" si="1">STDEV(B3:B7)/SQRT(COUNT(B3:B7))</f>
        <v>3.8228935445372085E-2</v>
      </c>
      <c r="C9">
        <f>STDEV(C3:C6)/SQRT(COUNT(C3:C6))</f>
        <v>0</v>
      </c>
      <c r="D9">
        <f>STDEV(D3:D6)/SQRT(COUNT(D3:D6))</f>
        <v>5.2345165593449275E-2</v>
      </c>
      <c r="E9">
        <f>STDEV(E3:E5)/SQRT(COUNT(E3:E5))</f>
        <v>0</v>
      </c>
      <c r="F9">
        <f>STDEV(F3:F5)/SQRT(COUNT(F3:F5))</f>
        <v>5.0839254181532234E-2</v>
      </c>
      <c r="G9" t="s">
        <v>31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8" sqref="E8"/>
    </sheetView>
  </sheetViews>
  <sheetFormatPr defaultColWidth="8.875" defaultRowHeight="13.5" x14ac:dyDescent="0.15"/>
  <cols>
    <col min="1" max="16384" width="8.875" style="2"/>
  </cols>
  <sheetData>
    <row r="1" spans="1:5" x14ac:dyDescent="0.15">
      <c r="A1" s="2" t="s">
        <v>13</v>
      </c>
      <c r="C1" s="2" t="s">
        <v>10</v>
      </c>
    </row>
    <row r="2" spans="1:5" ht="27" x14ac:dyDescent="0.15">
      <c r="A2" s="2" t="s">
        <v>20</v>
      </c>
      <c r="B2" s="2" t="s">
        <v>21</v>
      </c>
      <c r="C2" s="2" t="s">
        <v>20</v>
      </c>
      <c r="D2" s="2" t="s">
        <v>21</v>
      </c>
    </row>
    <row r="3" spans="1:5" x14ac:dyDescent="0.15">
      <c r="A3" s="1">
        <v>1</v>
      </c>
      <c r="B3" s="1">
        <v>1.266168</v>
      </c>
      <c r="C3" s="1">
        <v>1</v>
      </c>
      <c r="D3" s="1">
        <v>1.18662</v>
      </c>
    </row>
    <row r="4" spans="1:5" x14ac:dyDescent="0.15">
      <c r="A4" s="1">
        <v>1</v>
      </c>
      <c r="B4" s="1">
        <v>1.24725</v>
      </c>
      <c r="C4" s="1">
        <v>1</v>
      </c>
      <c r="D4" s="1">
        <v>1.2640359999999999</v>
      </c>
    </row>
    <row r="5" spans="1:5" x14ac:dyDescent="0.15">
      <c r="A5" s="1">
        <v>1</v>
      </c>
      <c r="B5" s="1">
        <v>1.175875</v>
      </c>
      <c r="C5" s="1">
        <v>1</v>
      </c>
      <c r="D5" s="1">
        <v>1.219713</v>
      </c>
    </row>
    <row r="6" spans="1:5" x14ac:dyDescent="0.15">
      <c r="A6" s="5">
        <f>AVERAGE(A3:A5)</f>
        <v>1</v>
      </c>
      <c r="B6" s="5">
        <f>AVERAGE(B3:B5)</f>
        <v>1.2297643333333332</v>
      </c>
      <c r="C6" s="5">
        <f>AVERAGE(C3:C5)</f>
        <v>1</v>
      </c>
      <c r="D6" s="5">
        <f>AVERAGE(D3:D5)</f>
        <v>1.2234563333333333</v>
      </c>
      <c r="E6" s="2" t="s">
        <v>33</v>
      </c>
    </row>
    <row r="7" spans="1:5" x14ac:dyDescent="0.15">
      <c r="A7">
        <f>STDEV(A3:A5)/SQRT(COUNT(A3:A5))</f>
        <v>0</v>
      </c>
      <c r="B7">
        <f>STDEV(B3:B5)/SQRT(COUNT(B3:B5))</f>
        <v>2.7492531509080372E-2</v>
      </c>
      <c r="C7">
        <f>STDEV(C3:C5)/SQRT(COUNT(C3:C5))</f>
        <v>0</v>
      </c>
      <c r="D7">
        <f>STDEV(D3:D5)/SQRT(COUNT(D3:D5))</f>
        <v>2.2426313951348389E-2</v>
      </c>
      <c r="E7" s="2" t="s">
        <v>34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A6" sqref="A6:B7"/>
    </sheetView>
  </sheetViews>
  <sheetFormatPr defaultColWidth="8.875" defaultRowHeight="13.5" x14ac:dyDescent="0.15"/>
  <cols>
    <col min="1" max="1" width="10.125" style="2" customWidth="1"/>
    <col min="2" max="2" width="8.875" style="2"/>
    <col min="3" max="3" width="11.125" style="2" customWidth="1"/>
    <col min="4" max="16384" width="8.875" style="2"/>
  </cols>
  <sheetData>
    <row r="1" spans="1:9" ht="27" x14ac:dyDescent="0.15">
      <c r="A1" s="2" t="s">
        <v>4</v>
      </c>
      <c r="C1" s="2" t="s">
        <v>8</v>
      </c>
      <c r="E1" s="2" t="s">
        <v>7</v>
      </c>
      <c r="G1" s="2" t="s">
        <v>9</v>
      </c>
    </row>
    <row r="2" spans="1:9" x14ac:dyDescent="0.15">
      <c r="A2" s="3" t="s">
        <v>5</v>
      </c>
      <c r="B2" s="3" t="s">
        <v>6</v>
      </c>
      <c r="C2" s="3" t="s">
        <v>5</v>
      </c>
      <c r="D2" s="3" t="s">
        <v>6</v>
      </c>
      <c r="E2" s="3" t="s">
        <v>5</v>
      </c>
      <c r="F2" s="3" t="s">
        <v>6</v>
      </c>
      <c r="G2" s="3" t="s">
        <v>5</v>
      </c>
      <c r="H2" s="3" t="s">
        <v>6</v>
      </c>
    </row>
    <row r="3" spans="1:9" x14ac:dyDescent="0.15">
      <c r="A3" s="1">
        <v>1</v>
      </c>
      <c r="B3" s="1">
        <v>0.45940350000000002</v>
      </c>
      <c r="C3" s="1">
        <v>1</v>
      </c>
      <c r="D3" s="1">
        <v>0.72495900000000002</v>
      </c>
      <c r="E3" s="1">
        <v>1</v>
      </c>
      <c r="F3" s="1">
        <v>0.75399609999999995</v>
      </c>
      <c r="G3" s="1">
        <v>1</v>
      </c>
      <c r="H3" s="1">
        <v>1.22685</v>
      </c>
    </row>
    <row r="4" spans="1:9" x14ac:dyDescent="0.15">
      <c r="A4" s="1">
        <v>1</v>
      </c>
      <c r="B4" s="1">
        <v>0.82446050000000004</v>
      </c>
      <c r="C4" s="1">
        <v>1</v>
      </c>
      <c r="D4" s="1">
        <v>1.520856</v>
      </c>
      <c r="E4" s="1">
        <v>1</v>
      </c>
      <c r="F4" s="1">
        <v>0.57585310000000001</v>
      </c>
      <c r="G4" s="1">
        <v>1</v>
      </c>
      <c r="H4" s="1">
        <v>1.0200929999999999</v>
      </c>
    </row>
    <row r="5" spans="1:9" x14ac:dyDescent="0.15">
      <c r="A5" s="1">
        <v>1</v>
      </c>
      <c r="B5" s="1">
        <v>0.63611790000000001</v>
      </c>
      <c r="C5" s="1">
        <v>1</v>
      </c>
      <c r="D5" s="1">
        <v>1.4962139999999999</v>
      </c>
      <c r="E5" s="1">
        <v>1</v>
      </c>
      <c r="F5" s="1">
        <v>0.48863719999999999</v>
      </c>
      <c r="G5" s="1">
        <v>1</v>
      </c>
      <c r="H5" s="1">
        <v>0.98841999999999997</v>
      </c>
    </row>
    <row r="6" spans="1:9" x14ac:dyDescent="0.15">
      <c r="A6" s="5">
        <f t="shared" ref="A6:H6" si="0">AVERAGE(A3:A5)</f>
        <v>1</v>
      </c>
      <c r="B6" s="5">
        <f t="shared" si="0"/>
        <v>0.63999396666666675</v>
      </c>
      <c r="C6" s="5">
        <f t="shared" si="0"/>
        <v>1</v>
      </c>
      <c r="D6" s="5">
        <f t="shared" si="0"/>
        <v>1.2473429999999999</v>
      </c>
      <c r="E6" s="5">
        <f t="shared" si="0"/>
        <v>1</v>
      </c>
      <c r="F6" s="5">
        <f t="shared" si="0"/>
        <v>0.60616213333333324</v>
      </c>
      <c r="G6" s="5">
        <f t="shared" si="0"/>
        <v>1</v>
      </c>
      <c r="H6" s="5">
        <f t="shared" si="0"/>
        <v>1.0784543333333334</v>
      </c>
      <c r="I6" s="2" t="s">
        <v>30</v>
      </c>
    </row>
    <row r="7" spans="1:9" x14ac:dyDescent="0.15">
      <c r="A7">
        <f t="shared" ref="A7:H7" si="1">STDEV(A3:A5)/SQRT(COUNT(A3:A5))</f>
        <v>0</v>
      </c>
      <c r="B7">
        <f t="shared" si="1"/>
        <v>0.10540069770776858</v>
      </c>
      <c r="C7">
        <f t="shared" si="1"/>
        <v>0</v>
      </c>
      <c r="D7">
        <f t="shared" si="1"/>
        <v>0.26128885014672976</v>
      </c>
      <c r="E7">
        <f t="shared" si="1"/>
        <v>0</v>
      </c>
      <c r="F7">
        <f t="shared" si="1"/>
        <v>7.8087161937805974E-2</v>
      </c>
      <c r="G7">
        <f t="shared" si="1"/>
        <v>0</v>
      </c>
      <c r="H7">
        <f t="shared" si="1"/>
        <v>7.4759057748505955E-2</v>
      </c>
      <c r="I7" s="2" t="s">
        <v>31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7" sqref="A7"/>
    </sheetView>
  </sheetViews>
  <sheetFormatPr defaultColWidth="8.875" defaultRowHeight="13.5" x14ac:dyDescent="0.15"/>
  <sheetData>
    <row r="1" spans="1:5" x14ac:dyDescent="0.15">
      <c r="A1" t="s">
        <v>10</v>
      </c>
      <c r="C1" t="s">
        <v>13</v>
      </c>
    </row>
    <row r="2" spans="1:5" x14ac:dyDescent="0.15">
      <c r="A2" t="s">
        <v>12</v>
      </c>
      <c r="B2" t="s">
        <v>1</v>
      </c>
      <c r="C2" t="s">
        <v>12</v>
      </c>
      <c r="D2" t="s">
        <v>1</v>
      </c>
    </row>
    <row r="3" spans="1:5" x14ac:dyDescent="0.15">
      <c r="A3" s="1">
        <v>0.60541500000000004</v>
      </c>
      <c r="B3" s="1">
        <v>1.2108289999999999</v>
      </c>
      <c r="C3" s="1">
        <v>1.067977</v>
      </c>
      <c r="D3" s="1">
        <v>0.55666499999999997</v>
      </c>
    </row>
    <row r="4" spans="1:5" x14ac:dyDescent="0.15">
      <c r="A4" s="1">
        <v>0.59707900000000003</v>
      </c>
      <c r="B4" s="1">
        <v>1.098851</v>
      </c>
      <c r="C4" s="1">
        <v>1.10564</v>
      </c>
      <c r="D4" s="1">
        <v>0.87957700000000005</v>
      </c>
    </row>
    <row r="5" spans="1:5" x14ac:dyDescent="0.15">
      <c r="A5" s="1">
        <v>1.797506</v>
      </c>
      <c r="B5" s="1">
        <v>0.59708000000000006</v>
      </c>
      <c r="C5" s="1">
        <v>0.82638299999999998</v>
      </c>
      <c r="D5" s="1">
        <v>0.67590099999999997</v>
      </c>
    </row>
    <row r="6" spans="1:5" x14ac:dyDescent="0.15">
      <c r="A6" s="5">
        <f>AVERAGE(A3:A5)</f>
        <v>1</v>
      </c>
      <c r="B6" s="5">
        <f>AVERAGE(B3:B5)</f>
        <v>0.96892000000000011</v>
      </c>
      <c r="C6" s="5">
        <f>AVERAGE(C3:C5)</f>
        <v>1</v>
      </c>
      <c r="D6" s="5">
        <f>AVERAGE(D3:D5)</f>
        <v>0.70404766666666674</v>
      </c>
      <c r="E6" t="s">
        <v>33</v>
      </c>
    </row>
    <row r="7" spans="1:5" x14ac:dyDescent="0.15">
      <c r="A7">
        <f>STDEV(A3:A5)/SQRT(COUNT(A3:A5))</f>
        <v>0.39876026099692208</v>
      </c>
      <c r="B7">
        <f>STDEV(B3:B5)/SQRT(COUNT(B3:B5))</f>
        <v>0.1887092183943325</v>
      </c>
      <c r="C7">
        <f>STDEV(C3:C5)/SQRT(COUNT(C3:C5))</f>
        <v>8.7486708340943825E-2</v>
      </c>
      <c r="D7">
        <f>STDEV(D3:D5)/SQRT(COUNT(D3:D5))</f>
        <v>9.4273036211020733E-2</v>
      </c>
      <c r="E7" t="s">
        <v>3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H34" sqref="H34"/>
    </sheetView>
  </sheetViews>
  <sheetFormatPr defaultColWidth="13.375" defaultRowHeight="13.5" x14ac:dyDescent="0.15"/>
  <sheetData>
    <row r="1" spans="1:5" ht="27" x14ac:dyDescent="0.15">
      <c r="A1" s="2" t="s">
        <v>53</v>
      </c>
      <c r="B1" s="2"/>
      <c r="C1" s="2" t="s">
        <v>54</v>
      </c>
      <c r="D1" s="2"/>
      <c r="E1" s="2"/>
    </row>
    <row r="2" spans="1:5" x14ac:dyDescent="0.15">
      <c r="A2" s="2" t="s">
        <v>55</v>
      </c>
      <c r="B2" s="2" t="s">
        <v>14</v>
      </c>
      <c r="C2" s="2" t="s">
        <v>0</v>
      </c>
      <c r="D2" s="2" t="s">
        <v>14</v>
      </c>
      <c r="E2" s="2"/>
    </row>
    <row r="3" spans="1:5" x14ac:dyDescent="0.15">
      <c r="A3" s="13">
        <v>9.5</v>
      </c>
      <c r="B3" s="13">
        <v>65</v>
      </c>
      <c r="C3" s="1">
        <v>2781.2</v>
      </c>
      <c r="D3" s="1">
        <v>2565.5</v>
      </c>
      <c r="E3" s="2"/>
    </row>
    <row r="4" spans="1:5" x14ac:dyDescent="0.15">
      <c r="A4" s="13">
        <v>54.5</v>
      </c>
      <c r="B4" s="13">
        <v>93.5</v>
      </c>
      <c r="C4" s="1">
        <v>3885.6</v>
      </c>
      <c r="D4" s="1">
        <v>4166.5</v>
      </c>
      <c r="E4" s="2"/>
    </row>
    <row r="5" spans="1:5" x14ac:dyDescent="0.15">
      <c r="A5" s="13">
        <v>104</v>
      </c>
      <c r="B5" s="13">
        <v>87</v>
      </c>
      <c r="C5" s="1">
        <v>4800.7</v>
      </c>
      <c r="D5" s="1">
        <v>4548.3</v>
      </c>
      <c r="E5" s="2"/>
    </row>
    <row r="6" spans="1:5" x14ac:dyDescent="0.15">
      <c r="A6" s="13">
        <v>50.5</v>
      </c>
      <c r="B6" s="13">
        <v>350.5</v>
      </c>
      <c r="C6" s="1">
        <v>3247.7</v>
      </c>
      <c r="D6" s="1">
        <v>4877.2</v>
      </c>
      <c r="E6" s="2"/>
    </row>
    <row r="7" spans="1:5" x14ac:dyDescent="0.15">
      <c r="A7" s="13">
        <v>67</v>
      </c>
      <c r="B7" s="13">
        <v>120</v>
      </c>
      <c r="C7" s="1">
        <v>4186.3999999999996</v>
      </c>
      <c r="D7" s="1">
        <v>3598.4</v>
      </c>
      <c r="E7" s="2"/>
    </row>
    <row r="8" spans="1:5" x14ac:dyDescent="0.15">
      <c r="A8" s="13">
        <v>66.5</v>
      </c>
      <c r="B8" s="13"/>
      <c r="C8" s="1">
        <v>3502</v>
      </c>
      <c r="D8" s="1"/>
      <c r="E8" s="2"/>
    </row>
    <row r="9" spans="1:5" x14ac:dyDescent="0.15">
      <c r="A9" s="13">
        <v>66</v>
      </c>
      <c r="B9" s="13"/>
      <c r="C9" s="1">
        <v>6935.6</v>
      </c>
      <c r="D9" s="1"/>
      <c r="E9" s="2"/>
    </row>
    <row r="10" spans="1:5" x14ac:dyDescent="0.15">
      <c r="A10" s="30">
        <f>AVERAGE(A3:A9)</f>
        <v>59.714285714285715</v>
      </c>
      <c r="B10" s="30">
        <f>AVERAGE(B3:B7)</f>
        <v>143.19999999999999</v>
      </c>
      <c r="C10" s="30">
        <f>AVERAGE(C3:C9)</f>
        <v>4191.3142857142857</v>
      </c>
      <c r="D10" s="30">
        <f>AVERAGE(D3:D7)</f>
        <v>3951.1800000000003</v>
      </c>
      <c r="E10" s="2" t="s">
        <v>56</v>
      </c>
    </row>
    <row r="11" spans="1:5" x14ac:dyDescent="0.15">
      <c r="A11" s="31">
        <f>STDEV(A3:A9)/SQRT(COUNT(A3:A9))</f>
        <v>10.616057661491334</v>
      </c>
      <c r="B11" s="31">
        <f>STDEV(B3:B7)/SQRT(COUNT(B3:B7))</f>
        <v>52.562010996536273</v>
      </c>
      <c r="C11" s="31">
        <f>STDEV(C3:C9)/SQRT(COUNT(C3:C9))</f>
        <v>519.84257710001702</v>
      </c>
      <c r="D11" s="31">
        <f>STDEV(D3:D7)/SQRT(COUNT(D3:D7))</f>
        <v>406.50896841275187</v>
      </c>
      <c r="E11" s="2" t="s">
        <v>58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"/>
  <sheetViews>
    <sheetView workbookViewId="0">
      <selection activeCell="Q15" sqref="Q15"/>
    </sheetView>
  </sheetViews>
  <sheetFormatPr defaultColWidth="8.875" defaultRowHeight="13.5" x14ac:dyDescent="0.15"/>
  <sheetData>
    <row r="1" spans="1:22" x14ac:dyDescent="0.15">
      <c r="B1" s="15" t="s">
        <v>10</v>
      </c>
      <c r="M1" s="15" t="s">
        <v>13</v>
      </c>
    </row>
    <row r="2" spans="1:22" x14ac:dyDescent="0.15">
      <c r="B2" s="36" t="s">
        <v>12</v>
      </c>
      <c r="C2" s="36"/>
      <c r="D2" s="36"/>
      <c r="E2" s="14" t="s">
        <v>33</v>
      </c>
      <c r="F2" s="14" t="s">
        <v>31</v>
      </c>
      <c r="G2" s="36" t="s">
        <v>11</v>
      </c>
      <c r="H2" s="36"/>
      <c r="I2" s="36"/>
      <c r="J2" s="14" t="s">
        <v>33</v>
      </c>
      <c r="K2" s="14" t="s">
        <v>31</v>
      </c>
      <c r="L2" s="16"/>
      <c r="M2" s="36" t="s">
        <v>12</v>
      </c>
      <c r="N2" s="36"/>
      <c r="O2" s="36"/>
      <c r="P2" s="14" t="s">
        <v>33</v>
      </c>
      <c r="Q2" s="14" t="s">
        <v>31</v>
      </c>
      <c r="R2" s="36" t="s">
        <v>11</v>
      </c>
      <c r="S2" s="36"/>
      <c r="T2" s="36"/>
      <c r="U2" s="14" t="s">
        <v>33</v>
      </c>
      <c r="V2" s="14" t="s">
        <v>31</v>
      </c>
    </row>
    <row r="3" spans="1:22" x14ac:dyDescent="0.15">
      <c r="A3">
        <v>0</v>
      </c>
      <c r="B3" s="4">
        <v>100</v>
      </c>
      <c r="C3" s="5">
        <v>100</v>
      </c>
      <c r="D3" s="5">
        <v>100</v>
      </c>
      <c r="E3" s="4">
        <f>AVERAGE(B3:D3)</f>
        <v>100</v>
      </c>
      <c r="F3" s="6">
        <f>STDEV(B3:D3)/SQRT(COUNT(B3:D3))</f>
        <v>0</v>
      </c>
      <c r="G3" s="5">
        <v>100</v>
      </c>
      <c r="H3" s="5">
        <v>100</v>
      </c>
      <c r="I3" s="6">
        <v>100</v>
      </c>
      <c r="J3" s="4">
        <f>AVERAGE(G3:I3)</f>
        <v>100</v>
      </c>
      <c r="K3" s="6">
        <f>STDEV(G3:I3)/SQRT(COUNT(G3:I3))</f>
        <v>0</v>
      </c>
      <c r="L3">
        <v>0</v>
      </c>
      <c r="M3" s="4">
        <v>100</v>
      </c>
      <c r="N3" s="5">
        <v>100</v>
      </c>
      <c r="O3" s="6">
        <v>100</v>
      </c>
      <c r="P3" s="4">
        <f>AVERAGE(M3:O3)</f>
        <v>100</v>
      </c>
      <c r="Q3" s="6">
        <f>STDEV(M3:O3)/SQRT(COUNT(M3:O3))</f>
        <v>0</v>
      </c>
      <c r="R3" s="4">
        <v>100</v>
      </c>
      <c r="S3" s="5">
        <v>100</v>
      </c>
      <c r="T3" s="6">
        <v>100</v>
      </c>
      <c r="U3" s="4">
        <f>AVERAGE(R3:T3)</f>
        <v>100</v>
      </c>
      <c r="V3" s="6">
        <f>STDEV(R3:T3)/SQRT(COUNT(R3:T3))</f>
        <v>0</v>
      </c>
    </row>
    <row r="4" spans="1:22" x14ac:dyDescent="0.15">
      <c r="A4">
        <v>2</v>
      </c>
      <c r="B4" s="7">
        <v>104.12779999999999</v>
      </c>
      <c r="C4" s="8">
        <v>106.7162</v>
      </c>
      <c r="D4" s="8">
        <v>135.51050000000001</v>
      </c>
      <c r="E4" s="7">
        <f>AVERAGE(B4:D4)</f>
        <v>115.45150000000001</v>
      </c>
      <c r="F4" s="9">
        <f t="shared" ref="F4:F8" si="0">STDEV(B4:D4)/SQRT(COUNT(B4:D4))</f>
        <v>10.057295269106847</v>
      </c>
      <c r="G4" s="8">
        <v>84.351290000000006</v>
      </c>
      <c r="H4" s="8">
        <v>102.8485</v>
      </c>
      <c r="I4" s="9">
        <v>88.91892</v>
      </c>
      <c r="J4" s="7">
        <f>AVERAGE(G4:I4)</f>
        <v>92.039570000000012</v>
      </c>
      <c r="K4" s="9">
        <f t="shared" ref="K4:K8" si="1">STDEV(G4:I4)/SQRT(COUNT(G4:I4))</f>
        <v>5.5629889077395553</v>
      </c>
      <c r="L4">
        <v>2</v>
      </c>
      <c r="M4" s="7">
        <v>103.38760000000001</v>
      </c>
      <c r="N4" s="8">
        <v>102.7448</v>
      </c>
      <c r="O4" s="9">
        <v>110.95529999999999</v>
      </c>
      <c r="P4" s="7">
        <f>AVERAGE(M4:O4)</f>
        <v>105.69590000000001</v>
      </c>
      <c r="Q4" s="9">
        <f t="shared" ref="Q4:Q8" si="2">STDEV(M4:O4)/SQRT(COUNT(M4:O4))</f>
        <v>2.6362387493042663</v>
      </c>
      <c r="R4" s="7">
        <v>83.353009999999998</v>
      </c>
      <c r="S4" s="8">
        <v>97.365369999999999</v>
      </c>
      <c r="T4" s="9">
        <v>110.3236</v>
      </c>
      <c r="U4" s="7">
        <f>AVERAGE(R4:T4)</f>
        <v>97.013993333333318</v>
      </c>
      <c r="V4" s="9">
        <f t="shared" ref="V4:V8" si="3">STDEV(R4:T4)/SQRT(COUNT(R4:T4))</f>
        <v>7.7877206851221006</v>
      </c>
    </row>
    <row r="5" spans="1:22" x14ac:dyDescent="0.15">
      <c r="A5">
        <v>5</v>
      </c>
      <c r="B5" s="7">
        <v>101.3657</v>
      </c>
      <c r="C5" s="8">
        <v>113.44199999999999</v>
      </c>
      <c r="D5" s="8">
        <v>120.7842</v>
      </c>
      <c r="E5" s="7">
        <f>AVERAGE(B5:D5)</f>
        <v>111.86396666666667</v>
      </c>
      <c r="F5" s="9">
        <f t="shared" si="0"/>
        <v>5.6608944364924438</v>
      </c>
      <c r="G5" s="8">
        <v>90.938519999999997</v>
      </c>
      <c r="H5" s="8">
        <v>113.8211</v>
      </c>
      <c r="I5" s="9">
        <v>88.208020000000005</v>
      </c>
      <c r="J5" s="7">
        <f>AVERAGE(G5:I5)</f>
        <v>97.655879999999982</v>
      </c>
      <c r="K5" s="9">
        <f t="shared" si="1"/>
        <v>8.120953572883824</v>
      </c>
      <c r="L5">
        <v>5</v>
      </c>
      <c r="M5" s="7">
        <v>111.3515</v>
      </c>
      <c r="N5" s="8">
        <v>83.408730000000006</v>
      </c>
      <c r="O5" s="9">
        <v>121.6028</v>
      </c>
      <c r="P5" s="7">
        <f>AVERAGE(M5:O5)</f>
        <v>105.45434333333333</v>
      </c>
      <c r="Q5" s="9">
        <f t="shared" si="2"/>
        <v>11.413136997259443</v>
      </c>
      <c r="R5" s="7">
        <v>98.750050000000002</v>
      </c>
      <c r="S5" s="8">
        <v>107.0852</v>
      </c>
      <c r="T5" s="9">
        <v>111.8141</v>
      </c>
      <c r="U5" s="7">
        <f>AVERAGE(R5:T5)</f>
        <v>105.88311666666668</v>
      </c>
      <c r="V5" s="9">
        <f t="shared" si="3"/>
        <v>3.8188612550442005</v>
      </c>
    </row>
    <row r="6" spans="1:22" x14ac:dyDescent="0.15">
      <c r="A6">
        <v>8</v>
      </c>
      <c r="B6" s="7">
        <v>105.2193</v>
      </c>
      <c r="C6" s="8">
        <v>110.117</v>
      </c>
      <c r="D6" s="8">
        <v>113.3991</v>
      </c>
      <c r="E6" s="7">
        <f t="shared" ref="E6:E7" si="4">AVERAGE(B6:D6)</f>
        <v>109.57846666666667</v>
      </c>
      <c r="F6" s="9">
        <f t="shared" si="0"/>
        <v>2.3766079204988313</v>
      </c>
      <c r="G6" s="8">
        <v>70.674610000000001</v>
      </c>
      <c r="H6" s="8">
        <v>100.47669999999999</v>
      </c>
      <c r="I6" s="9">
        <v>57.425890000000003</v>
      </c>
      <c r="J6" s="7">
        <f t="shared" ref="J6:J7" si="5">AVERAGE(G6:I6)</f>
        <v>76.192400000000006</v>
      </c>
      <c r="K6" s="9">
        <f t="shared" si="1"/>
        <v>12.730246989972363</v>
      </c>
      <c r="L6">
        <v>8</v>
      </c>
      <c r="M6" s="7">
        <v>115.9084</v>
      </c>
      <c r="N6" s="8">
        <v>76.646119999999996</v>
      </c>
      <c r="O6" s="9">
        <v>113.3655</v>
      </c>
      <c r="P6" s="7">
        <f t="shared" ref="P6:P7" si="6">AVERAGE(M6:O6)</f>
        <v>101.97334000000001</v>
      </c>
      <c r="Q6" s="9">
        <f t="shared" si="2"/>
        <v>12.684868148031036</v>
      </c>
      <c r="R6" s="7">
        <v>72.592659999999995</v>
      </c>
      <c r="S6" s="8">
        <v>84.253370000000004</v>
      </c>
      <c r="T6" s="9">
        <v>99.937100000000001</v>
      </c>
      <c r="U6" s="7">
        <f t="shared" ref="U6:U7" si="7">AVERAGE(R6:T6)</f>
        <v>85.594376666666662</v>
      </c>
      <c r="V6" s="9">
        <f t="shared" si="3"/>
        <v>7.9220856657919052</v>
      </c>
    </row>
    <row r="7" spans="1:22" x14ac:dyDescent="0.15">
      <c r="A7">
        <v>12</v>
      </c>
      <c r="B7" s="7">
        <v>107.1781</v>
      </c>
      <c r="C7" s="8">
        <v>101.9127</v>
      </c>
      <c r="D7" s="8">
        <v>92.226219999999998</v>
      </c>
      <c r="E7" s="7">
        <f t="shared" si="4"/>
        <v>100.43900666666667</v>
      </c>
      <c r="F7" s="9">
        <f t="shared" si="0"/>
        <v>4.3786797064158263</v>
      </c>
      <c r="G7" s="8">
        <v>61.229300000000002</v>
      </c>
      <c r="H7" s="8">
        <v>74.968170000000001</v>
      </c>
      <c r="I7" s="9">
        <v>50.618600000000001</v>
      </c>
      <c r="J7" s="7">
        <f t="shared" si="5"/>
        <v>62.272023333333344</v>
      </c>
      <c r="K7" s="9">
        <f t="shared" si="1"/>
        <v>7.0484240261832536</v>
      </c>
      <c r="L7">
        <v>12</v>
      </c>
      <c r="M7" s="7">
        <v>113.3473</v>
      </c>
      <c r="N7" s="8">
        <v>68.332660000000004</v>
      </c>
      <c r="O7" s="9">
        <v>99.133229999999998</v>
      </c>
      <c r="P7" s="7">
        <f t="shared" si="6"/>
        <v>93.604396666666659</v>
      </c>
      <c r="Q7" s="9">
        <f t="shared" si="2"/>
        <v>13.285398652947755</v>
      </c>
      <c r="R7" s="7">
        <v>71.303129999999996</v>
      </c>
      <c r="S7" s="8">
        <v>62.239870000000003</v>
      </c>
      <c r="T7" s="9">
        <v>84.209460000000007</v>
      </c>
      <c r="U7" s="7">
        <f t="shared" si="7"/>
        <v>72.584153333333333</v>
      </c>
      <c r="V7" s="9">
        <f t="shared" si="3"/>
        <v>6.374336221062106</v>
      </c>
    </row>
    <row r="8" spans="1:22" x14ac:dyDescent="0.15">
      <c r="A8">
        <v>24</v>
      </c>
      <c r="B8" s="10">
        <v>86.444569999999999</v>
      </c>
      <c r="C8" s="11">
        <v>93.629350000000002</v>
      </c>
      <c r="D8" s="11">
        <v>102.48090000000001</v>
      </c>
      <c r="E8" s="10">
        <f>AVERAGE(B8:D8)</f>
        <v>94.184939999999997</v>
      </c>
      <c r="F8" s="12">
        <f t="shared" si="0"/>
        <v>4.6376172097784609</v>
      </c>
      <c r="G8" s="11">
        <v>46.630310000000001</v>
      </c>
      <c r="H8" s="11">
        <v>67.637410000000003</v>
      </c>
      <c r="I8" s="12">
        <v>47.082419999999999</v>
      </c>
      <c r="J8" s="10">
        <f>AVERAGE(G8:I8)</f>
        <v>53.783380000000001</v>
      </c>
      <c r="K8" s="12">
        <f t="shared" si="1"/>
        <v>6.9282443974814738</v>
      </c>
      <c r="L8">
        <v>24</v>
      </c>
      <c r="M8" s="10">
        <v>97.822109999999995</v>
      </c>
      <c r="N8" s="11">
        <v>60.042909999999999</v>
      </c>
      <c r="O8" s="12">
        <v>96.152720000000002</v>
      </c>
      <c r="P8" s="10">
        <f>AVERAGE(M8:O8)</f>
        <v>84.672579999999996</v>
      </c>
      <c r="Q8" s="12">
        <f t="shared" si="2"/>
        <v>12.324260613044206</v>
      </c>
      <c r="R8" s="10">
        <v>39.252719999999997</v>
      </c>
      <c r="S8" s="11">
        <v>42.684980000000003</v>
      </c>
      <c r="T8" s="12">
        <v>57.598230000000001</v>
      </c>
      <c r="U8" s="10">
        <f>AVERAGE(R8:T8)</f>
        <v>46.511976666666669</v>
      </c>
      <c r="V8" s="12">
        <f t="shared" si="3"/>
        <v>5.630981616764914</v>
      </c>
    </row>
  </sheetData>
  <mergeCells count="4">
    <mergeCell ref="G2:I2"/>
    <mergeCell ref="B2:D2"/>
    <mergeCell ref="M2:O2"/>
    <mergeCell ref="R2:T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zoomScale="120" zoomScaleNormal="120" zoomScalePageLayoutView="120" workbookViewId="0">
      <selection activeCell="E13" sqref="E13"/>
    </sheetView>
  </sheetViews>
  <sheetFormatPr defaultColWidth="8.875" defaultRowHeight="13.5" x14ac:dyDescent="0.15"/>
  <cols>
    <col min="1" max="8" width="8.875" style="2"/>
    <col min="9" max="9" width="12.625" style="2" customWidth="1"/>
    <col min="10" max="16384" width="8.875" style="2"/>
  </cols>
  <sheetData>
    <row r="1" spans="1:9" ht="27" x14ac:dyDescent="0.15">
      <c r="A1" s="2" t="s">
        <v>64</v>
      </c>
      <c r="C1" s="2" t="s">
        <v>65</v>
      </c>
      <c r="E1" s="2" t="s">
        <v>67</v>
      </c>
      <c r="G1" s="2" t="s">
        <v>68</v>
      </c>
    </row>
    <row r="2" spans="1:9" x14ac:dyDescent="0.15">
      <c r="A2" s="2" t="s">
        <v>23</v>
      </c>
      <c r="B2" s="2" t="s">
        <v>66</v>
      </c>
      <c r="C2" s="2" t="s">
        <v>23</v>
      </c>
      <c r="D2" s="2" t="s">
        <v>66</v>
      </c>
      <c r="E2" s="2" t="s">
        <v>23</v>
      </c>
      <c r="F2" s="2" t="s">
        <v>66</v>
      </c>
      <c r="G2" s="2" t="s">
        <v>23</v>
      </c>
      <c r="H2" s="2" t="s">
        <v>66</v>
      </c>
    </row>
    <row r="3" spans="1:9" x14ac:dyDescent="0.15">
      <c r="A3" s="32">
        <v>1</v>
      </c>
      <c r="B3" s="32">
        <v>1.1761170000000001</v>
      </c>
      <c r="C3" s="32">
        <v>1</v>
      </c>
      <c r="D3" s="32">
        <v>1.1918880000000001</v>
      </c>
      <c r="E3" s="32">
        <v>1</v>
      </c>
      <c r="F3" s="32">
        <v>1.0634859999999999</v>
      </c>
      <c r="G3" s="32">
        <v>1</v>
      </c>
      <c r="H3" s="32">
        <v>0.98139240000000005</v>
      </c>
    </row>
    <row r="4" spans="1:9" x14ac:dyDescent="0.15">
      <c r="A4" s="32">
        <v>1</v>
      </c>
      <c r="B4" s="32">
        <v>1.1613910000000001</v>
      </c>
      <c r="C4" s="32">
        <v>1</v>
      </c>
      <c r="D4" s="32">
        <v>1.2300660000000001</v>
      </c>
      <c r="E4" s="32">
        <v>1</v>
      </c>
      <c r="F4" s="32">
        <v>0.98142529999999994</v>
      </c>
      <c r="G4" s="32">
        <v>1</v>
      </c>
      <c r="H4" s="32">
        <v>1.0050429999999999</v>
      </c>
    </row>
    <row r="5" spans="1:9" x14ac:dyDescent="0.15">
      <c r="A5" s="32">
        <v>1</v>
      </c>
      <c r="B5" s="32">
        <v>1.0390630000000001</v>
      </c>
      <c r="C5" s="32">
        <v>1</v>
      </c>
      <c r="D5" s="32">
        <v>1.203217</v>
      </c>
      <c r="E5" s="32">
        <v>1</v>
      </c>
      <c r="F5" s="32">
        <v>1.0694980000000001</v>
      </c>
      <c r="G5" s="32">
        <v>1</v>
      </c>
      <c r="H5" s="32">
        <v>1.3262750000000001</v>
      </c>
    </row>
    <row r="6" spans="1:9" x14ac:dyDescent="0.15">
      <c r="A6" s="5">
        <f t="shared" ref="A6:H6" si="0">AVERAGE(A3:A5)</f>
        <v>1</v>
      </c>
      <c r="B6" s="5">
        <f t="shared" si="0"/>
        <v>1.1255236666666668</v>
      </c>
      <c r="C6" s="5">
        <f t="shared" si="0"/>
        <v>1</v>
      </c>
      <c r="D6" s="5">
        <f t="shared" si="0"/>
        <v>1.2083903333333335</v>
      </c>
      <c r="E6" s="5">
        <f t="shared" si="0"/>
        <v>1</v>
      </c>
      <c r="F6" s="5">
        <f t="shared" si="0"/>
        <v>1.0381364333333334</v>
      </c>
      <c r="G6" s="5">
        <f t="shared" si="0"/>
        <v>1</v>
      </c>
      <c r="H6" s="5">
        <f t="shared" si="0"/>
        <v>1.1042368</v>
      </c>
      <c r="I6" t="s">
        <v>30</v>
      </c>
    </row>
    <row r="7" spans="1:9" x14ac:dyDescent="0.15">
      <c r="A7">
        <f t="shared" ref="A7:H7" si="1">STDEV(A3:A5)/SQRT(COUNT(A3:A5))</f>
        <v>0</v>
      </c>
      <c r="B7">
        <f t="shared" si="1"/>
        <v>4.3438841794463681E-2</v>
      </c>
      <c r="C7">
        <f t="shared" si="1"/>
        <v>0</v>
      </c>
      <c r="D7">
        <f t="shared" si="1"/>
        <v>1.1320519044833808E-2</v>
      </c>
      <c r="E7">
        <f t="shared" si="1"/>
        <v>0</v>
      </c>
      <c r="F7">
        <f t="shared" si="1"/>
        <v>2.8408628495367017E-2</v>
      </c>
      <c r="G7">
        <f t="shared" si="1"/>
        <v>0</v>
      </c>
      <c r="H7">
        <f t="shared" si="1"/>
        <v>0.1112288323150666</v>
      </c>
      <c r="I7" t="s">
        <v>3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abSelected="1" workbookViewId="0">
      <selection activeCell="F27" sqref="F27"/>
    </sheetView>
  </sheetViews>
  <sheetFormatPr defaultColWidth="8.875" defaultRowHeight="13.5" x14ac:dyDescent="0.15"/>
  <sheetData>
    <row r="1" spans="1:5" x14ac:dyDescent="0.15">
      <c r="A1" t="s">
        <v>13</v>
      </c>
      <c r="C1" t="s">
        <v>10</v>
      </c>
    </row>
    <row r="2" spans="1:5" x14ac:dyDescent="0.15">
      <c r="A2" t="s">
        <v>23</v>
      </c>
      <c r="B2" t="s">
        <v>24</v>
      </c>
      <c r="C2" t="s">
        <v>23</v>
      </c>
      <c r="D2" t="s">
        <v>24</v>
      </c>
    </row>
    <row r="3" spans="1:5" x14ac:dyDescent="0.15">
      <c r="A3" s="1">
        <v>1</v>
      </c>
      <c r="B3" s="1">
        <v>1.280713</v>
      </c>
      <c r="C3" s="1">
        <v>1</v>
      </c>
      <c r="D3" s="1">
        <v>1.380957</v>
      </c>
    </row>
    <row r="4" spans="1:5" x14ac:dyDescent="0.15">
      <c r="A4" s="1">
        <v>1</v>
      </c>
      <c r="B4" s="1">
        <v>1.3760810000000001</v>
      </c>
      <c r="C4" s="1">
        <v>1</v>
      </c>
      <c r="D4" s="1">
        <v>1.2331650000000001</v>
      </c>
    </row>
    <row r="5" spans="1:5" x14ac:dyDescent="0.15">
      <c r="A5" s="1">
        <v>1</v>
      </c>
      <c r="B5" s="1">
        <v>1.021657</v>
      </c>
      <c r="C5" s="1">
        <v>1</v>
      </c>
      <c r="D5" s="1">
        <v>1.887699</v>
      </c>
    </row>
    <row r="6" spans="1:5" x14ac:dyDescent="0.15">
      <c r="A6" s="5">
        <f>AVERAGE(A3:A5)</f>
        <v>1</v>
      </c>
      <c r="B6" s="5">
        <f>AVERAGE(B3:B5)</f>
        <v>1.2261503333333332</v>
      </c>
      <c r="C6" s="5">
        <f>AVERAGE(C3:C5)</f>
        <v>1</v>
      </c>
      <c r="D6" s="5">
        <f>AVERAGE(D3:D5)</f>
        <v>1.5006069999999998</v>
      </c>
      <c r="E6" t="s">
        <v>33</v>
      </c>
    </row>
    <row r="7" spans="1:5" x14ac:dyDescent="0.15">
      <c r="A7">
        <f>STDEV(A3:A5)/SQRT(COUNT(A3:A5))</f>
        <v>0</v>
      </c>
      <c r="B7">
        <f>STDEV(B3:B5)/SQRT(COUNT(B3:B5))</f>
        <v>0.10588815859092997</v>
      </c>
      <c r="C7">
        <f>STDEV(C3:C5)/SQRT(COUNT(C3:C5))</f>
        <v>0</v>
      </c>
      <c r="D7">
        <f>STDEV(D3:D5)/SQRT(COUNT(D3:D5))</f>
        <v>0.19819248317734051</v>
      </c>
      <c r="E7" t="s">
        <v>3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6" sqref="A6:E7"/>
    </sheetView>
  </sheetViews>
  <sheetFormatPr defaultColWidth="8.875" defaultRowHeight="13.5" x14ac:dyDescent="0.15"/>
  <sheetData>
    <row r="1" spans="1:5" x14ac:dyDescent="0.15">
      <c r="A1" t="s">
        <v>13</v>
      </c>
      <c r="C1" t="s">
        <v>10</v>
      </c>
    </row>
    <row r="2" spans="1:5" x14ac:dyDescent="0.15">
      <c r="A2" t="s">
        <v>23</v>
      </c>
      <c r="B2" t="s">
        <v>24</v>
      </c>
      <c r="C2" t="s">
        <v>23</v>
      </c>
      <c r="D2" t="s">
        <v>24</v>
      </c>
    </row>
    <row r="3" spans="1:5" x14ac:dyDescent="0.15">
      <c r="A3" s="1">
        <v>1</v>
      </c>
      <c r="B3" s="1">
        <v>1.097485</v>
      </c>
      <c r="C3" s="1">
        <v>1</v>
      </c>
      <c r="D3" s="1">
        <v>1.1225849999999999</v>
      </c>
    </row>
    <row r="4" spans="1:5" x14ac:dyDescent="0.15">
      <c r="A4" s="1">
        <v>1</v>
      </c>
      <c r="B4" s="1">
        <v>1.2534400000000001</v>
      </c>
      <c r="C4" s="1">
        <v>1</v>
      </c>
      <c r="D4" s="1">
        <v>1.1353359999999999</v>
      </c>
    </row>
    <row r="5" spans="1:5" x14ac:dyDescent="0.15">
      <c r="A5" s="1">
        <v>1</v>
      </c>
      <c r="B5" s="1">
        <v>0.959646</v>
      </c>
      <c r="C5" s="1">
        <v>1</v>
      </c>
      <c r="D5" s="1">
        <v>0.94509520000000002</v>
      </c>
    </row>
    <row r="6" spans="1:5" x14ac:dyDescent="0.15">
      <c r="A6" s="5">
        <f>AVERAGE(A3:A5)</f>
        <v>1</v>
      </c>
      <c r="B6" s="5">
        <f>AVERAGE(B3:B5)</f>
        <v>1.1035236666666668</v>
      </c>
      <c r="C6" s="5">
        <f>AVERAGE(C3:C5)</f>
        <v>1</v>
      </c>
      <c r="D6" s="5">
        <f>AVERAGE(D3:D5)</f>
        <v>1.0676720666666666</v>
      </c>
      <c r="E6" t="s">
        <v>33</v>
      </c>
    </row>
    <row r="7" spans="1:5" x14ac:dyDescent="0.15">
      <c r="A7">
        <f>STDEV(A3:A5)/SQRT(COUNT(A3:A5))</f>
        <v>0</v>
      </c>
      <c r="B7">
        <f>STDEV(B3:B5)/SQRT(COUNT(B3:B5))</f>
        <v>8.4864750692564342E-2</v>
      </c>
      <c r="C7">
        <f>STDEV(C3:C5)/SQRT(COUNT(C3:C5))</f>
        <v>0</v>
      </c>
      <c r="D7">
        <f>STDEV(D3:D5)/SQRT(COUNT(D3:D5))</f>
        <v>6.1398868560729798E-2</v>
      </c>
      <c r="E7" t="s">
        <v>3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opLeftCell="A21" workbookViewId="0">
      <selection activeCell="C41" sqref="C41"/>
    </sheetView>
  </sheetViews>
  <sheetFormatPr defaultColWidth="8.875" defaultRowHeight="13.5" x14ac:dyDescent="0.15"/>
  <sheetData>
    <row r="1" spans="1:2" x14ac:dyDescent="0.15">
      <c r="A1" t="s">
        <v>0</v>
      </c>
      <c r="B1" t="s">
        <v>1</v>
      </c>
    </row>
    <row r="2" spans="1:2" x14ac:dyDescent="0.15">
      <c r="A2">
        <v>24.95</v>
      </c>
      <c r="B2">
        <v>66.92</v>
      </c>
    </row>
    <row r="3" spans="1:2" x14ac:dyDescent="0.15">
      <c r="A3">
        <v>26.44</v>
      </c>
      <c r="B3">
        <v>73.28</v>
      </c>
    </row>
    <row r="4" spans="1:2" x14ac:dyDescent="0.15">
      <c r="A4">
        <v>24.38</v>
      </c>
      <c r="B4">
        <v>66.63</v>
      </c>
    </row>
    <row r="5" spans="1:2" x14ac:dyDescent="0.15">
      <c r="A5">
        <v>26.9</v>
      </c>
      <c r="B5">
        <v>71.53</v>
      </c>
    </row>
    <row r="6" spans="1:2" x14ac:dyDescent="0.15">
      <c r="A6">
        <v>39.75</v>
      </c>
      <c r="B6">
        <v>55.39</v>
      </c>
    </row>
    <row r="7" spans="1:2" x14ac:dyDescent="0.15">
      <c r="A7">
        <v>17.14</v>
      </c>
      <c r="B7">
        <v>67.86</v>
      </c>
    </row>
    <row r="8" spans="1:2" x14ac:dyDescent="0.15">
      <c r="A8">
        <v>18.190000000000001</v>
      </c>
      <c r="B8">
        <v>62.26</v>
      </c>
    </row>
    <row r="9" spans="1:2" x14ac:dyDescent="0.15">
      <c r="A9">
        <v>16.239999999999998</v>
      </c>
      <c r="B9">
        <v>63.68</v>
      </c>
    </row>
    <row r="10" spans="1:2" x14ac:dyDescent="0.15">
      <c r="A10">
        <v>5.78</v>
      </c>
      <c r="B10">
        <v>65</v>
      </c>
    </row>
    <row r="11" spans="1:2" x14ac:dyDescent="0.15">
      <c r="A11">
        <v>14.12</v>
      </c>
      <c r="B11">
        <v>55.27</v>
      </c>
    </row>
    <row r="12" spans="1:2" x14ac:dyDescent="0.15">
      <c r="A12">
        <v>20.3</v>
      </c>
      <c r="B12">
        <v>45.89</v>
      </c>
    </row>
    <row r="13" spans="1:2" x14ac:dyDescent="0.15">
      <c r="A13">
        <v>33.549999999999997</v>
      </c>
      <c r="B13">
        <v>50.55</v>
      </c>
    </row>
    <row r="14" spans="1:2" x14ac:dyDescent="0.15">
      <c r="A14">
        <v>34.21</v>
      </c>
      <c r="B14">
        <v>44.92</v>
      </c>
    </row>
    <row r="15" spans="1:2" x14ac:dyDescent="0.15">
      <c r="A15">
        <v>27.03</v>
      </c>
      <c r="B15">
        <v>46.58</v>
      </c>
    </row>
    <row r="16" spans="1:2" x14ac:dyDescent="0.15">
      <c r="A16">
        <v>48.87</v>
      </c>
      <c r="B16">
        <v>51.78</v>
      </c>
    </row>
    <row r="17" spans="1:2" x14ac:dyDescent="0.15">
      <c r="A17">
        <v>30.82</v>
      </c>
      <c r="B17">
        <v>60.76</v>
      </c>
    </row>
    <row r="18" spans="1:2" x14ac:dyDescent="0.15">
      <c r="A18">
        <v>23.52</v>
      </c>
      <c r="B18">
        <v>46.04</v>
      </c>
    </row>
    <row r="19" spans="1:2" x14ac:dyDescent="0.15">
      <c r="A19">
        <v>43.93</v>
      </c>
      <c r="B19">
        <v>39.840000000000003</v>
      </c>
    </row>
    <row r="20" spans="1:2" x14ac:dyDescent="0.15">
      <c r="A20">
        <v>14.1</v>
      </c>
      <c r="B20">
        <v>32.96</v>
      </c>
    </row>
    <row r="21" spans="1:2" x14ac:dyDescent="0.15">
      <c r="A21">
        <v>51.47</v>
      </c>
      <c r="B21">
        <v>39.01</v>
      </c>
    </row>
    <row r="22" spans="1:2" x14ac:dyDescent="0.15">
      <c r="A22">
        <v>43.04</v>
      </c>
      <c r="B22">
        <v>44.91</v>
      </c>
    </row>
    <row r="23" spans="1:2" x14ac:dyDescent="0.15">
      <c r="A23">
        <v>59.32</v>
      </c>
      <c r="B23">
        <v>39.92</v>
      </c>
    </row>
    <row r="24" spans="1:2" x14ac:dyDescent="0.15">
      <c r="A24">
        <v>42.22</v>
      </c>
      <c r="B24">
        <v>38.21</v>
      </c>
    </row>
    <row r="25" spans="1:2" x14ac:dyDescent="0.15">
      <c r="A25">
        <v>36.090000000000003</v>
      </c>
      <c r="B25">
        <v>17.07</v>
      </c>
    </row>
    <row r="26" spans="1:2" x14ac:dyDescent="0.15">
      <c r="A26">
        <v>61.47</v>
      </c>
      <c r="B26">
        <v>23.24</v>
      </c>
    </row>
    <row r="27" spans="1:2" x14ac:dyDescent="0.15">
      <c r="A27">
        <v>48.82</v>
      </c>
    </row>
    <row r="28" spans="1:2" x14ac:dyDescent="0.15">
      <c r="A28">
        <v>20.6</v>
      </c>
    </row>
    <row r="29" spans="1:2" x14ac:dyDescent="0.15">
      <c r="A29">
        <v>38.61</v>
      </c>
    </row>
    <row r="30" spans="1:2" x14ac:dyDescent="0.15">
      <c r="A30">
        <v>10.73</v>
      </c>
    </row>
    <row r="31" spans="1:2" x14ac:dyDescent="0.15">
      <c r="A31">
        <v>52.61</v>
      </c>
    </row>
    <row r="32" spans="1:2" x14ac:dyDescent="0.15">
      <c r="A32">
        <v>18.559999999999999</v>
      </c>
    </row>
    <row r="33" spans="1:3" x14ac:dyDescent="0.15">
      <c r="A33">
        <v>26.19</v>
      </c>
    </row>
    <row r="34" spans="1:3" x14ac:dyDescent="0.15">
      <c r="A34">
        <v>45.4</v>
      </c>
    </row>
    <row r="35" spans="1:3" x14ac:dyDescent="0.15">
      <c r="A35">
        <v>15.11</v>
      </c>
    </row>
    <row r="36" spans="1:3" x14ac:dyDescent="0.15">
      <c r="A36">
        <v>12.45</v>
      </c>
    </row>
    <row r="37" spans="1:3" x14ac:dyDescent="0.15">
      <c r="A37">
        <v>12.89</v>
      </c>
    </row>
    <row r="38" spans="1:3" x14ac:dyDescent="0.15">
      <c r="A38">
        <v>44.41</v>
      </c>
    </row>
    <row r="39" spans="1:3" x14ac:dyDescent="0.15">
      <c r="A39" s="5">
        <f>AVERAGE(A2:A38)</f>
        <v>30.54621621621623</v>
      </c>
      <c r="B39" s="5">
        <f>AVERAGE(B2:B26)</f>
        <v>50.78</v>
      </c>
      <c r="C39" t="s">
        <v>69</v>
      </c>
    </row>
    <row r="40" spans="1:3" x14ac:dyDescent="0.15">
      <c r="A40">
        <f>STDEV(A2:A38)/SQRT(COUNT(A2:A38))</f>
        <v>2.443742156699662</v>
      </c>
      <c r="B40">
        <f>STDEV(B2:B26)/SQRT(COUNT(B2:B26))</f>
        <v>2.9614412594771062</v>
      </c>
      <c r="C40" t="s">
        <v>70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D8" sqref="D8"/>
    </sheetView>
  </sheetViews>
  <sheetFormatPr defaultColWidth="8.875" defaultRowHeight="13.5" x14ac:dyDescent="0.15"/>
  <cols>
    <col min="1" max="16384" width="8.875" style="2"/>
  </cols>
  <sheetData>
    <row r="1" spans="1:5" ht="27" x14ac:dyDescent="0.15">
      <c r="A1" s="2" t="s">
        <v>11</v>
      </c>
      <c r="C1" s="2" t="s">
        <v>26</v>
      </c>
    </row>
    <row r="2" spans="1:5" x14ac:dyDescent="0.15">
      <c r="A2" s="2" t="s">
        <v>23</v>
      </c>
      <c r="B2" s="2" t="s">
        <v>25</v>
      </c>
      <c r="C2" s="2" t="s">
        <v>23</v>
      </c>
      <c r="D2" s="2" t="s">
        <v>25</v>
      </c>
    </row>
    <row r="3" spans="1:5" x14ac:dyDescent="0.15">
      <c r="A3" s="1">
        <v>1</v>
      </c>
      <c r="B3" s="1">
        <v>1.073609</v>
      </c>
      <c r="C3" s="1">
        <v>1</v>
      </c>
      <c r="D3" s="1">
        <v>1.2380100000000001</v>
      </c>
    </row>
    <row r="4" spans="1:5" x14ac:dyDescent="0.15">
      <c r="A4" s="1">
        <v>1</v>
      </c>
      <c r="B4" s="1">
        <v>1.153816</v>
      </c>
      <c r="C4" s="1">
        <v>1</v>
      </c>
      <c r="D4" s="1">
        <v>0.92902879999999999</v>
      </c>
    </row>
    <row r="5" spans="1:5" x14ac:dyDescent="0.15">
      <c r="A5" s="1">
        <v>1</v>
      </c>
      <c r="B5" s="1">
        <v>0.82350299999999999</v>
      </c>
      <c r="C5" s="1">
        <v>1</v>
      </c>
      <c r="D5" s="1">
        <v>1.216745</v>
      </c>
    </row>
    <row r="6" spans="1:5" x14ac:dyDescent="0.15">
      <c r="A6" s="5">
        <f>AVERAGE(A3:A5)</f>
        <v>1</v>
      </c>
      <c r="B6" s="5">
        <f>AVERAGE(B3:B5)</f>
        <v>1.0169760000000001</v>
      </c>
      <c r="C6" s="5">
        <f>AVERAGE(C3:C5)</f>
        <v>1</v>
      </c>
      <c r="D6" s="5">
        <f>AVERAGE(D3:D5)</f>
        <v>1.1279279333333334</v>
      </c>
      <c r="E6" t="s">
        <v>33</v>
      </c>
    </row>
    <row r="7" spans="1:5" x14ac:dyDescent="0.15">
      <c r="A7">
        <f>STDEV(A3:A5)/SQRT(COUNT(A3:A5))</f>
        <v>0</v>
      </c>
      <c r="B7">
        <f>STDEV(B3:B5)/SQRT(COUNT(B3:B5))</f>
        <v>9.9468825952321469E-2</v>
      </c>
      <c r="C7">
        <f>STDEV(C3:C5)/SQRT(COUNT(C3:C5))</f>
        <v>0</v>
      </c>
      <c r="D7">
        <f>STDEV(D3:D5)/SQRT(COUNT(D3:D5))</f>
        <v>9.9638846150841551E-2</v>
      </c>
      <c r="E7" t="s">
        <v>3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F22" sqref="F22"/>
    </sheetView>
  </sheetViews>
  <sheetFormatPr defaultColWidth="8.875" defaultRowHeight="13.5" x14ac:dyDescent="0.15"/>
  <cols>
    <col min="1" max="16384" width="8.875" style="2"/>
  </cols>
  <sheetData>
    <row r="1" spans="1:5" ht="27" x14ac:dyDescent="0.15">
      <c r="A1" s="2" t="s">
        <v>11</v>
      </c>
      <c r="C1" s="2" t="s">
        <v>26</v>
      </c>
    </row>
    <row r="2" spans="1:5" x14ac:dyDescent="0.15">
      <c r="A2" s="2" t="s">
        <v>23</v>
      </c>
      <c r="B2" s="2" t="s">
        <v>25</v>
      </c>
      <c r="C2" s="2" t="s">
        <v>23</v>
      </c>
      <c r="D2" s="2" t="s">
        <v>25</v>
      </c>
    </row>
    <row r="3" spans="1:5" x14ac:dyDescent="0.15">
      <c r="A3" s="1">
        <v>1</v>
      </c>
      <c r="B3" s="1">
        <v>1.036662</v>
      </c>
      <c r="C3" s="1">
        <v>1</v>
      </c>
      <c r="D3" s="1">
        <v>1.430822</v>
      </c>
    </row>
    <row r="4" spans="1:5" x14ac:dyDescent="0.15">
      <c r="A4" s="1">
        <v>1</v>
      </c>
      <c r="B4" s="1">
        <v>1.6847540000000001</v>
      </c>
      <c r="C4" s="1">
        <v>1</v>
      </c>
      <c r="D4" s="1">
        <v>1.6209450000000001</v>
      </c>
    </row>
    <row r="5" spans="1:5" x14ac:dyDescent="0.15">
      <c r="A5" s="1">
        <v>1</v>
      </c>
      <c r="B5" s="1">
        <v>1.1849130000000001</v>
      </c>
      <c r="C5" s="1">
        <v>1</v>
      </c>
      <c r="D5" s="1">
        <v>1.5871710000000001</v>
      </c>
    </row>
    <row r="6" spans="1:5" x14ac:dyDescent="0.15">
      <c r="A6" s="5">
        <f>AVERAGE(A3:A5)</f>
        <v>1</v>
      </c>
      <c r="B6" s="5">
        <f>AVERAGE(B3:B5)</f>
        <v>1.3021096666666667</v>
      </c>
      <c r="C6" s="5">
        <f>AVERAGE(C3:C5)</f>
        <v>1</v>
      </c>
      <c r="D6" s="5">
        <f>AVERAGE(D3:D5)</f>
        <v>1.5463126666666664</v>
      </c>
      <c r="E6" t="s">
        <v>33</v>
      </c>
    </row>
    <row r="7" spans="1:5" x14ac:dyDescent="0.15">
      <c r="A7">
        <f>STDEV(A3:A5)/SQRT(COUNT(A3:A5))</f>
        <v>0</v>
      </c>
      <c r="B7">
        <f>STDEV(B3:B5)/SQRT(COUNT(B3:B5))</f>
        <v>0.19605025216708494</v>
      </c>
      <c r="C7">
        <f>STDEV(C3:C5)/SQRT(COUNT(C3:C5))</f>
        <v>0</v>
      </c>
      <c r="D7">
        <f>STDEV(D3:D5)/SQRT(COUNT(D3:D5))</f>
        <v>5.8562619859239391E-2</v>
      </c>
      <c r="E7" t="s">
        <v>32</v>
      </c>
    </row>
  </sheetData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5" sqref="A5:B6"/>
    </sheetView>
  </sheetViews>
  <sheetFormatPr defaultColWidth="8.875" defaultRowHeight="13.5" x14ac:dyDescent="0.15"/>
  <sheetData>
    <row r="1" spans="1:3" x14ac:dyDescent="0.15">
      <c r="A1" t="s">
        <v>0</v>
      </c>
      <c r="B1" t="s">
        <v>1</v>
      </c>
    </row>
    <row r="2" spans="1:3" x14ac:dyDescent="0.15">
      <c r="A2" s="1">
        <v>0.45</v>
      </c>
      <c r="B2" s="1">
        <v>0.33</v>
      </c>
    </row>
    <row r="3" spans="1:3" x14ac:dyDescent="0.15">
      <c r="A3" s="1">
        <v>0.56999999999999995</v>
      </c>
      <c r="B3" s="1">
        <v>0.432</v>
      </c>
    </row>
    <row r="4" spans="1:3" x14ac:dyDescent="0.15">
      <c r="A4" s="1">
        <v>0.54900000000000004</v>
      </c>
      <c r="B4" s="1">
        <v>0.39</v>
      </c>
    </row>
    <row r="5" spans="1:3" x14ac:dyDescent="0.15">
      <c r="A5" s="5">
        <f>AVERAGE(A2:A4)</f>
        <v>0.52300000000000002</v>
      </c>
      <c r="B5" s="5">
        <f>AVERAGE(B2:B4)</f>
        <v>0.38400000000000006</v>
      </c>
      <c r="C5" t="s">
        <v>30</v>
      </c>
    </row>
    <row r="6" spans="1:3" x14ac:dyDescent="0.15">
      <c r="A6">
        <f>STDEV(A2:A4)/SQRT(COUNT(A2:A4))</f>
        <v>3.6999999999999998E-2</v>
      </c>
      <c r="B6">
        <f>STDEV(B2:B4)/SQRT(COUNT(B2:B4))</f>
        <v>2.9597297173897284E-2</v>
      </c>
      <c r="C6" t="s">
        <v>31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7" sqref="A7"/>
    </sheetView>
  </sheetViews>
  <sheetFormatPr defaultColWidth="8.875" defaultRowHeight="13.5" x14ac:dyDescent="0.15"/>
  <sheetData>
    <row r="1" spans="1:3" x14ac:dyDescent="0.15">
      <c r="A1" t="s">
        <v>0</v>
      </c>
      <c r="B1" t="s">
        <v>1</v>
      </c>
    </row>
    <row r="2" spans="1:3" x14ac:dyDescent="0.15">
      <c r="A2" s="1">
        <v>5.7777799999999999</v>
      </c>
      <c r="B2" s="1">
        <v>3.9596</v>
      </c>
    </row>
    <row r="3" spans="1:3" x14ac:dyDescent="0.15">
      <c r="A3" s="1">
        <v>5.9596</v>
      </c>
      <c r="B3" s="1">
        <v>4.11111</v>
      </c>
    </row>
    <row r="4" spans="1:3" x14ac:dyDescent="0.15">
      <c r="A4" s="1">
        <v>5.1649500000000002</v>
      </c>
      <c r="B4" s="1">
        <v>4.2525300000000001</v>
      </c>
    </row>
    <row r="5" spans="1:3" x14ac:dyDescent="0.15">
      <c r="A5" s="5">
        <f>AVERAGE(A2:A4)</f>
        <v>5.6341099999999997</v>
      </c>
      <c r="B5" s="5">
        <f>AVERAGE(B2:B4)</f>
        <v>4.1077466666666664</v>
      </c>
      <c r="C5" t="s">
        <v>30</v>
      </c>
    </row>
    <row r="6" spans="1:3" x14ac:dyDescent="0.15">
      <c r="A6">
        <f>STDEV(A2:A4)/SQRT(COUNT(A2:A4))</f>
        <v>0.24038022471354276</v>
      </c>
      <c r="B6">
        <f>STDEV(B2:B4)/SQRT(COUNT(B2:B4))</f>
        <v>8.4578327076805668E-2</v>
      </c>
      <c r="C6" t="s">
        <v>31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6" sqref="E6:E7"/>
    </sheetView>
  </sheetViews>
  <sheetFormatPr defaultColWidth="8.875" defaultRowHeight="13.5" x14ac:dyDescent="0.15"/>
  <sheetData>
    <row r="1" spans="1:5" x14ac:dyDescent="0.15">
      <c r="A1" t="s">
        <v>2</v>
      </c>
      <c r="C1" t="s">
        <v>3</v>
      </c>
    </row>
    <row r="2" spans="1:5" x14ac:dyDescent="0.15">
      <c r="A2" t="s">
        <v>0</v>
      </c>
      <c r="B2" t="s">
        <v>1</v>
      </c>
      <c r="C2" t="s">
        <v>0</v>
      </c>
      <c r="D2" t="s">
        <v>1</v>
      </c>
    </row>
    <row r="3" spans="1:5" x14ac:dyDescent="0.15">
      <c r="A3" s="1">
        <v>1</v>
      </c>
      <c r="B3" s="1">
        <v>0.85475500000000004</v>
      </c>
      <c r="C3" s="1">
        <v>1</v>
      </c>
      <c r="D3" s="1">
        <v>1.4072420000000001</v>
      </c>
    </row>
    <row r="4" spans="1:5" x14ac:dyDescent="0.15">
      <c r="A4" s="1">
        <v>1</v>
      </c>
      <c r="B4" s="1">
        <v>0.86441800000000002</v>
      </c>
      <c r="C4" s="1">
        <v>1</v>
      </c>
      <c r="D4" s="1">
        <v>1.7068680000000001</v>
      </c>
    </row>
    <row r="5" spans="1:5" x14ac:dyDescent="0.15">
      <c r="A5" s="1">
        <v>1</v>
      </c>
      <c r="B5" s="1">
        <v>0.67340500000000003</v>
      </c>
      <c r="C5" s="1">
        <v>1</v>
      </c>
      <c r="D5" s="1">
        <v>1.70147</v>
      </c>
    </row>
    <row r="6" spans="1:5" x14ac:dyDescent="0.15">
      <c r="A6" s="5">
        <f>AVERAGE(A3:A5)</f>
        <v>1</v>
      </c>
      <c r="B6" s="5">
        <f>AVERAGE(B3:B5)</f>
        <v>0.79752600000000007</v>
      </c>
      <c r="C6" s="5">
        <f>AVERAGE(C3:C5)</f>
        <v>1</v>
      </c>
      <c r="D6" s="5">
        <f>AVERAGE(D3:D5)</f>
        <v>1.6051933333333335</v>
      </c>
      <c r="E6" t="s">
        <v>30</v>
      </c>
    </row>
    <row r="7" spans="1:5" x14ac:dyDescent="0.15">
      <c r="A7">
        <f>STDEV(A3:A5)/SQRT(COUNT(A3:A5))</f>
        <v>0</v>
      </c>
      <c r="B7">
        <f>STDEV(B3:B5)/SQRT(COUNT(B3:B5))</f>
        <v>6.2123158250365608E-2</v>
      </c>
      <c r="C7">
        <f>STDEV(C3:C5)/SQRT(COUNT(C3:C5))</f>
        <v>0</v>
      </c>
      <c r="D7">
        <f>STDEV(D3:D5)/SQRT(COUNT(D3:D5))</f>
        <v>9.8987932559703659E-2</v>
      </c>
      <c r="E7" t="s">
        <v>3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E7" sqref="E7"/>
    </sheetView>
  </sheetViews>
  <sheetFormatPr defaultColWidth="13.375" defaultRowHeight="13.5" x14ac:dyDescent="0.15"/>
  <cols>
    <col min="1" max="3" width="8.875" customWidth="1"/>
  </cols>
  <sheetData>
    <row r="1" spans="1:3" x14ac:dyDescent="0.15">
      <c r="A1" t="s">
        <v>0</v>
      </c>
      <c r="B1" t="s">
        <v>41</v>
      </c>
    </row>
    <row r="2" spans="1:3" x14ac:dyDescent="0.15">
      <c r="A2" s="1">
        <v>270</v>
      </c>
      <c r="B2" s="1">
        <v>591</v>
      </c>
    </row>
    <row r="3" spans="1:3" x14ac:dyDescent="0.15">
      <c r="A3" s="1">
        <v>85</v>
      </c>
      <c r="B3" s="1">
        <v>478</v>
      </c>
    </row>
    <row r="4" spans="1:3" x14ac:dyDescent="0.15">
      <c r="A4" s="1">
        <v>331</v>
      </c>
      <c r="B4" s="1">
        <v>506</v>
      </c>
    </row>
    <row r="5" spans="1:3" x14ac:dyDescent="0.15">
      <c r="A5" s="1">
        <v>244</v>
      </c>
      <c r="B5" s="1">
        <v>554</v>
      </c>
    </row>
    <row r="6" spans="1:3" x14ac:dyDescent="0.15">
      <c r="A6" s="1">
        <v>457</v>
      </c>
      <c r="B6" s="1">
        <v>877</v>
      </c>
    </row>
    <row r="7" spans="1:3" x14ac:dyDescent="0.15">
      <c r="A7" s="1">
        <v>385</v>
      </c>
      <c r="B7" s="1">
        <v>646</v>
      </c>
    </row>
    <row r="8" spans="1:3" x14ac:dyDescent="0.15">
      <c r="A8" s="5">
        <f>AVERAGE(A2:A7)</f>
        <v>295.33333333333331</v>
      </c>
      <c r="B8" s="5">
        <f>AVERAGE(B2:B7)</f>
        <v>608.66666666666663</v>
      </c>
      <c r="C8" t="s">
        <v>42</v>
      </c>
    </row>
    <row r="9" spans="1:3" x14ac:dyDescent="0.15">
      <c r="A9">
        <f>STDEV(A2:A7)/SQRT(COUNT(A2:A7))</f>
        <v>52.588127092634799</v>
      </c>
      <c r="B9">
        <f>STDEV(B2:B7)/SQRT(COUNT(B2:B7))</f>
        <v>58.966468814441065</v>
      </c>
      <c r="C9" t="s">
        <v>43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D16" sqref="D16"/>
    </sheetView>
  </sheetViews>
  <sheetFormatPr defaultColWidth="8.875" defaultRowHeight="13.5" x14ac:dyDescent="0.15"/>
  <sheetData>
    <row r="1" spans="1:3" x14ac:dyDescent="0.15">
      <c r="A1" t="s">
        <v>0</v>
      </c>
      <c r="B1" t="s">
        <v>14</v>
      </c>
    </row>
    <row r="2" spans="1:3" x14ac:dyDescent="0.15">
      <c r="A2" s="1">
        <v>128</v>
      </c>
      <c r="B2" s="1">
        <v>144</v>
      </c>
    </row>
    <row r="3" spans="1:3" x14ac:dyDescent="0.15">
      <c r="A3" s="1">
        <v>90</v>
      </c>
      <c r="B3" s="1">
        <v>76</v>
      </c>
    </row>
    <row r="4" spans="1:3" x14ac:dyDescent="0.15">
      <c r="A4" s="1">
        <v>184</v>
      </c>
      <c r="B4" s="1">
        <v>75</v>
      </c>
    </row>
    <row r="5" spans="1:3" x14ac:dyDescent="0.15">
      <c r="A5" s="1">
        <v>66</v>
      </c>
      <c r="B5" s="1">
        <v>25</v>
      </c>
    </row>
    <row r="6" spans="1:3" x14ac:dyDescent="0.15">
      <c r="A6" s="1">
        <v>15</v>
      </c>
      <c r="B6" s="1"/>
    </row>
    <row r="7" spans="1:3" x14ac:dyDescent="0.15">
      <c r="A7" s="5">
        <f>AVERAGE(A2:A6)</f>
        <v>96.6</v>
      </c>
      <c r="B7" s="5">
        <f>AVERAGE(B2:B5)</f>
        <v>80</v>
      </c>
      <c r="C7" t="s">
        <v>30</v>
      </c>
    </row>
    <row r="8" spans="1:3" x14ac:dyDescent="0.15">
      <c r="A8">
        <f>STDEV(A2:A6)/SQRT(COUNT(A2:A6))</f>
        <v>28.515960443232483</v>
      </c>
      <c r="B8">
        <f>STDEV(B2:B5)/SQRT(COUNT(B2:B5))</f>
        <v>24.43017260138236</v>
      </c>
      <c r="C8" t="s">
        <v>3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D17" sqref="D17"/>
    </sheetView>
  </sheetViews>
  <sheetFormatPr defaultColWidth="8.875" defaultRowHeight="13.5" x14ac:dyDescent="0.15"/>
  <cols>
    <col min="1" max="2" width="8.875" style="2"/>
    <col min="3" max="3" width="10" style="2" customWidth="1"/>
    <col min="4" max="16384" width="8.875" style="2"/>
  </cols>
  <sheetData>
    <row r="1" spans="1:13" ht="27" x14ac:dyDescent="0.15">
      <c r="A1" s="2" t="s">
        <v>17</v>
      </c>
      <c r="C1" s="2" t="s">
        <v>15</v>
      </c>
      <c r="E1" s="2" t="s">
        <v>16</v>
      </c>
      <c r="G1" s="2" t="s">
        <v>3</v>
      </c>
      <c r="I1" s="2" t="s">
        <v>18</v>
      </c>
      <c r="K1" s="2" t="s">
        <v>19</v>
      </c>
    </row>
    <row r="2" spans="1:13" x14ac:dyDescent="0.15">
      <c r="A2" s="2" t="s">
        <v>0</v>
      </c>
      <c r="B2" s="2" t="s">
        <v>14</v>
      </c>
      <c r="C2" s="2" t="s">
        <v>0</v>
      </c>
      <c r="D2" s="2" t="s">
        <v>14</v>
      </c>
      <c r="E2" s="2" t="s">
        <v>0</v>
      </c>
      <c r="F2" s="2" t="s">
        <v>14</v>
      </c>
      <c r="G2" s="2" t="s">
        <v>0</v>
      </c>
      <c r="H2" s="2" t="s">
        <v>14</v>
      </c>
      <c r="I2" s="2" t="s">
        <v>0</v>
      </c>
      <c r="J2" s="2" t="s">
        <v>14</v>
      </c>
      <c r="K2" s="2" t="s">
        <v>0</v>
      </c>
      <c r="L2" s="2" t="s">
        <v>14</v>
      </c>
    </row>
    <row r="3" spans="1:13" x14ac:dyDescent="0.15">
      <c r="A3" s="13">
        <v>1</v>
      </c>
      <c r="B3" s="13">
        <v>1.136973</v>
      </c>
      <c r="C3" s="13">
        <v>1</v>
      </c>
      <c r="D3" s="13">
        <v>0.76241899999999996</v>
      </c>
      <c r="E3" s="13">
        <v>1</v>
      </c>
      <c r="F3" s="13">
        <v>1.0119039999999999</v>
      </c>
      <c r="G3" s="13">
        <v>1</v>
      </c>
      <c r="H3" s="13">
        <v>0.50178400000000001</v>
      </c>
      <c r="I3" s="1">
        <v>1</v>
      </c>
      <c r="J3" s="1">
        <v>1.1363989999999999</v>
      </c>
      <c r="K3" s="1">
        <v>1</v>
      </c>
      <c r="L3" s="1">
        <v>1.141184</v>
      </c>
    </row>
    <row r="4" spans="1:13" x14ac:dyDescent="0.15">
      <c r="A4" s="13">
        <v>1</v>
      </c>
      <c r="B4" s="13">
        <v>1.4347829999999999</v>
      </c>
      <c r="C4" s="13">
        <v>1</v>
      </c>
      <c r="D4" s="13">
        <v>0.52220900000000003</v>
      </c>
      <c r="E4" s="13">
        <v>1</v>
      </c>
      <c r="F4" s="13">
        <v>1.202164</v>
      </c>
      <c r="G4" s="13">
        <v>1</v>
      </c>
      <c r="H4" s="13">
        <v>0.41578300000000001</v>
      </c>
      <c r="I4" s="1">
        <v>1</v>
      </c>
      <c r="J4" s="1">
        <v>0.84228599999999998</v>
      </c>
      <c r="K4" s="1">
        <v>1</v>
      </c>
      <c r="L4" s="1">
        <v>1.44059</v>
      </c>
    </row>
    <row r="5" spans="1:13" x14ac:dyDescent="0.15">
      <c r="A5" s="13">
        <v>1</v>
      </c>
      <c r="B5" s="13">
        <v>1.5676639999999999</v>
      </c>
      <c r="C5" s="13">
        <v>1</v>
      </c>
      <c r="D5" s="13">
        <v>0.79832099999999995</v>
      </c>
      <c r="E5" s="13">
        <v>1</v>
      </c>
      <c r="F5" s="13">
        <v>1.250286</v>
      </c>
      <c r="G5" s="13">
        <v>1</v>
      </c>
      <c r="H5" s="13">
        <v>0.43479200000000001</v>
      </c>
      <c r="I5" s="1">
        <v>1</v>
      </c>
      <c r="J5" s="1">
        <v>0.84706800000000004</v>
      </c>
      <c r="K5" s="1">
        <v>1</v>
      </c>
      <c r="L5" s="1">
        <v>1.4394750000000001</v>
      </c>
    </row>
    <row r="6" spans="1:13" x14ac:dyDescent="0.15">
      <c r="A6" s="13">
        <v>1</v>
      </c>
      <c r="B6" s="13">
        <v>1.034748</v>
      </c>
      <c r="C6" s="13">
        <v>1</v>
      </c>
      <c r="D6" s="13">
        <v>0.69166700000000003</v>
      </c>
      <c r="E6" s="13">
        <v>1</v>
      </c>
      <c r="F6" s="13">
        <v>0.66788700000000001</v>
      </c>
      <c r="G6" s="13">
        <v>1</v>
      </c>
      <c r="H6" s="13">
        <v>1.0362039999999999</v>
      </c>
      <c r="I6" s="1">
        <v>1</v>
      </c>
      <c r="J6" s="1">
        <v>0.91393999999999997</v>
      </c>
      <c r="K6" s="1">
        <v>1</v>
      </c>
      <c r="L6" s="1">
        <v>1.0964339999999999</v>
      </c>
    </row>
    <row r="7" spans="1:13" x14ac:dyDescent="0.15">
      <c r="A7" s="13">
        <v>1</v>
      </c>
      <c r="B7" s="13">
        <v>1.097823</v>
      </c>
      <c r="C7" s="13">
        <v>1</v>
      </c>
      <c r="D7" s="13">
        <v>0.65433399999999997</v>
      </c>
      <c r="E7" s="13">
        <v>1</v>
      </c>
      <c r="F7" s="13">
        <v>0.79054899999999995</v>
      </c>
      <c r="G7" s="13">
        <v>1</v>
      </c>
      <c r="H7" s="13">
        <v>0.96795399999999998</v>
      </c>
      <c r="I7" s="1">
        <v>1</v>
      </c>
      <c r="J7" s="1">
        <v>0.74216000000000004</v>
      </c>
      <c r="K7" s="1">
        <v>1</v>
      </c>
      <c r="L7" s="1">
        <v>1.1943239999999999</v>
      </c>
    </row>
    <row r="8" spans="1:13" x14ac:dyDescent="0.15">
      <c r="A8" s="13">
        <v>1</v>
      </c>
      <c r="B8" s="13">
        <v>0.93666799999999995</v>
      </c>
      <c r="C8" s="13">
        <v>1</v>
      </c>
      <c r="D8" s="13">
        <v>0.71935400000000005</v>
      </c>
      <c r="E8" s="13">
        <v>1</v>
      </c>
      <c r="F8" s="13">
        <v>0.57727300000000004</v>
      </c>
      <c r="G8" s="13">
        <v>1</v>
      </c>
      <c r="H8" s="13">
        <v>1.179711</v>
      </c>
      <c r="I8" s="1">
        <v>1</v>
      </c>
      <c r="J8" s="1">
        <v>0.56328999999999996</v>
      </c>
      <c r="K8" s="1">
        <v>1</v>
      </c>
      <c r="L8" s="1">
        <v>1.1158669999999999</v>
      </c>
    </row>
    <row r="9" spans="1:13" x14ac:dyDescent="0.15">
      <c r="A9" s="17">
        <f t="shared" ref="A9:L9" si="0">AVERAGE(A3:A8)</f>
        <v>1</v>
      </c>
      <c r="B9" s="17">
        <f t="shared" si="0"/>
        <v>1.2014431666666667</v>
      </c>
      <c r="C9" s="17">
        <f t="shared" si="0"/>
        <v>1</v>
      </c>
      <c r="D9" s="17">
        <f t="shared" si="0"/>
        <v>0.69138399999999989</v>
      </c>
      <c r="E9" s="17">
        <f t="shared" si="0"/>
        <v>1</v>
      </c>
      <c r="F9" s="17">
        <f t="shared" si="0"/>
        <v>0.91667716666666677</v>
      </c>
      <c r="G9" s="17">
        <f t="shared" si="0"/>
        <v>1</v>
      </c>
      <c r="H9" s="17">
        <f t="shared" si="0"/>
        <v>0.7560380000000001</v>
      </c>
      <c r="I9" s="17">
        <f t="shared" si="0"/>
        <v>1</v>
      </c>
      <c r="J9" s="17">
        <f t="shared" si="0"/>
        <v>0.84085716666666677</v>
      </c>
      <c r="K9" s="17">
        <f t="shared" si="0"/>
        <v>1</v>
      </c>
      <c r="L9" s="17">
        <f t="shared" si="0"/>
        <v>1.2379789999999999</v>
      </c>
      <c r="M9" s="2" t="s">
        <v>35</v>
      </c>
    </row>
    <row r="10" spans="1:13" x14ac:dyDescent="0.15">
      <c r="A10" s="2">
        <f t="shared" ref="A10:L10" si="1">STDEV(A3:A8)/SQRT(COUNT(A3:A8))</f>
        <v>0</v>
      </c>
      <c r="B10" s="2">
        <f t="shared" si="1"/>
        <v>0.10022506096960501</v>
      </c>
      <c r="C10" s="2">
        <f t="shared" si="1"/>
        <v>0</v>
      </c>
      <c r="D10" s="2">
        <f t="shared" si="1"/>
        <v>3.9689115765744729E-2</v>
      </c>
      <c r="E10" s="2">
        <f t="shared" si="1"/>
        <v>0</v>
      </c>
      <c r="F10" s="2">
        <f t="shared" si="1"/>
        <v>0.11472660041432306</v>
      </c>
      <c r="G10" s="2">
        <f t="shared" si="1"/>
        <v>0</v>
      </c>
      <c r="H10" s="2">
        <f t="shared" si="1"/>
        <v>0.13982342955766267</v>
      </c>
      <c r="I10" s="2">
        <f t="shared" si="1"/>
        <v>0</v>
      </c>
      <c r="J10" s="2">
        <f t="shared" si="1"/>
        <v>7.7354455702916089E-2</v>
      </c>
      <c r="K10" s="2">
        <f t="shared" si="1"/>
        <v>0</v>
      </c>
      <c r="L10" s="2">
        <f t="shared" si="1"/>
        <v>6.5287368343348168E-2</v>
      </c>
      <c r="M10" s="2" t="s">
        <v>3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7" sqref="C7"/>
    </sheetView>
  </sheetViews>
  <sheetFormatPr defaultColWidth="8.875" defaultRowHeight="13.5" x14ac:dyDescent="0.15"/>
  <sheetData>
    <row r="1" spans="1:3" x14ac:dyDescent="0.15">
      <c r="A1" t="s">
        <v>0</v>
      </c>
      <c r="B1" t="s">
        <v>14</v>
      </c>
    </row>
    <row r="2" spans="1:3" x14ac:dyDescent="0.15">
      <c r="A2" s="1">
        <v>1.12083</v>
      </c>
      <c r="B2" s="1">
        <v>0.81965699999999997</v>
      </c>
    </row>
    <row r="3" spans="1:3" x14ac:dyDescent="0.15">
      <c r="A3" s="1">
        <v>1.0252479999999999</v>
      </c>
      <c r="B3" s="1">
        <v>0.74571699999999996</v>
      </c>
    </row>
    <row r="4" spans="1:3" x14ac:dyDescent="0.15">
      <c r="A4" s="1">
        <v>0.85392199999999996</v>
      </c>
      <c r="B4" s="1">
        <v>0.68981099999999995</v>
      </c>
    </row>
    <row r="5" spans="1:3" x14ac:dyDescent="0.15">
      <c r="A5" s="5">
        <f>AVERAGE(A2:A4)</f>
        <v>1</v>
      </c>
      <c r="B5" s="5">
        <f>AVERAGE(B2:B4)</f>
        <v>0.75172833333333333</v>
      </c>
      <c r="C5" t="s">
        <v>38</v>
      </c>
    </row>
    <row r="6" spans="1:3" x14ac:dyDescent="0.15">
      <c r="A6">
        <f>STDEV(A2:A4)/SQRT(COUNT(A2:A4))</f>
        <v>7.8077026591266321E-2</v>
      </c>
      <c r="B6">
        <f>STDEV(B2:B4)/SQRT(COUNT(B2:B4))</f>
        <v>3.7603625823996172E-2</v>
      </c>
      <c r="C6" t="s">
        <v>39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6</vt:i4>
      </vt:variant>
    </vt:vector>
  </HeadingPairs>
  <TitlesOfParts>
    <vt:vector size="26" baseType="lpstr">
      <vt:lpstr>Fig1B_Rotarod</vt:lpstr>
      <vt:lpstr>Fig1DE_openfield</vt:lpstr>
      <vt:lpstr>Fig1G_Brain weight</vt:lpstr>
      <vt:lpstr>Fig1G_Brain length</vt:lpstr>
      <vt:lpstr>Fig1K_NeuN and GFAP WB</vt:lpstr>
      <vt:lpstr>Fig1M_GFAP</vt:lpstr>
      <vt:lpstr>Fig2G_GFAP IF</vt:lpstr>
      <vt:lpstr>Fig2I-N_E18.5 Brain WB</vt:lpstr>
      <vt:lpstr>Fig3A_gSec activity</vt:lpstr>
      <vt:lpstr>Fig3C_NICD and ActiveCatenine</vt:lpstr>
      <vt:lpstr>Fig3F_Hes1mRNA</vt:lpstr>
      <vt:lpstr>Fig3H_P-HH3</vt:lpstr>
      <vt:lpstr>Fig3J_EdU</vt:lpstr>
      <vt:lpstr>Fig3L_Pax6</vt:lpstr>
      <vt:lpstr>Fig3N_neurospheres</vt:lpstr>
      <vt:lpstr>Fig4B_Rer1KO_gSec subunits</vt:lpstr>
      <vt:lpstr>Fig4E_HAP1-GFPRer1</vt:lpstr>
      <vt:lpstr>Fig4GH_Cell Surface</vt:lpstr>
      <vt:lpstr>Fig4J_PS1 and NCT mRNA</vt:lpstr>
      <vt:lpstr>Fig5B_CHX</vt:lpstr>
      <vt:lpstr>Fig5C_EerI_PS1 and NCT</vt:lpstr>
      <vt:lpstr>Fig5G_BafA1_Rer1KO</vt:lpstr>
      <vt:lpstr>Fig5I_BafA1_Rer1KO-GFPRer1</vt:lpstr>
      <vt:lpstr>Fig5K_colocalization</vt:lpstr>
      <vt:lpstr>S4_MG132_NCT</vt:lpstr>
      <vt:lpstr>S4_MG132_P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a</dc:creator>
  <cp:lastModifiedBy>HP</cp:lastModifiedBy>
  <dcterms:created xsi:type="dcterms:W3CDTF">2018-06-05T23:13:56Z</dcterms:created>
  <dcterms:modified xsi:type="dcterms:W3CDTF">2018-08-15T04:58:56Z</dcterms:modified>
</cp:coreProperties>
</file>